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skelly/Desktop/Rotations/Hahn Lab/5MUT paper/3rd Submission/3rd Submission Figs/Supplementary Data/"/>
    </mc:Choice>
  </mc:AlternateContent>
  <xr:revisionPtr revIDLastSave="0" documentId="13_ncr:1_{DA520843-844E-8A4E-9ADA-AD9EF2767F3C}" xr6:coauthVersionLast="47" xr6:coauthVersionMax="47" xr10:uidLastSave="{00000000-0000-0000-0000-000000000000}"/>
  <bookViews>
    <workbookView xWindow="5880" yWindow="500" windowWidth="35520" windowHeight="26120" xr2:uid="{2C7E0254-9BF9-EE47-BFDE-CD127DDD07A3}"/>
  </bookViews>
  <sheets>
    <sheet name="Supplementary Data 2" sheetId="3" r:id="rId1"/>
  </sheets>
  <definedNames>
    <definedName name="_xlnm.Print_Area" localSheetId="0">'Supplementary Data 2'!$C$2:$V$2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7" uniqueCount="53">
  <si>
    <t xml:space="preserve"> Tier-2 Autologous</t>
  </si>
  <si>
    <t>Tier-2 Heterologous</t>
  </si>
  <si>
    <t>Group</t>
  </si>
  <si>
    <t>RM ID</t>
  </si>
  <si>
    <t>Weeks post-infection</t>
  </si>
  <si>
    <t>Weeks post-imm</t>
  </si>
  <si>
    <t>MLV</t>
  </si>
  <si>
    <t>5MUT</t>
  </si>
  <si>
    <t>5MUT. S334A</t>
  </si>
  <si>
    <t>5MUT. D325N</t>
  </si>
  <si>
    <t>BG505</t>
  </si>
  <si>
    <t>T250</t>
  </si>
  <si>
    <t>CAP256 SU</t>
  </si>
  <si>
    <t>Q23</t>
  </si>
  <si>
    <t>BJOX02000</t>
  </si>
  <si>
    <t>Ce1176</t>
  </si>
  <si>
    <t>TRO11</t>
  </si>
  <si>
    <t>CH119</t>
  </si>
  <si>
    <t>C</t>
  </si>
  <si>
    <t>B</t>
  </si>
  <si>
    <t>V631</t>
  </si>
  <si>
    <t>&lt;20</t>
  </si>
  <si>
    <t>V632</t>
  </si>
  <si>
    <t>V633</t>
  </si>
  <si>
    <t>V634</t>
  </si>
  <si>
    <t>V635</t>
  </si>
  <si>
    <t>V638</t>
  </si>
  <si>
    <t>V639</t>
  </si>
  <si>
    <t>V640</t>
  </si>
  <si>
    <t>V641</t>
  </si>
  <si>
    <t>V642</t>
  </si>
  <si>
    <t>V644</t>
  </si>
  <si>
    <t>V645</t>
  </si>
  <si>
    <t>V650</t>
  </si>
  <si>
    <t>N/A</t>
  </si>
  <si>
    <t>V651</t>
  </si>
  <si>
    <t>CM03</t>
  </si>
  <si>
    <t>CK36</t>
  </si>
  <si>
    <t>NN58</t>
  </si>
  <si>
    <t>NN39</t>
  </si>
  <si>
    <t>AM12</t>
  </si>
  <si>
    <t>*51</t>
  </si>
  <si>
    <t>AJ09</t>
  </si>
  <si>
    <t>AH82</t>
  </si>
  <si>
    <t>AG99</t>
  </si>
  <si>
    <t>20-100</t>
  </si>
  <si>
    <t>100-1000</t>
  </si>
  <si>
    <t>1000-10000</t>
  </si>
  <si>
    <t>02_AG</t>
  </si>
  <si>
    <t>A1</t>
  </si>
  <si>
    <t>07_BC</t>
  </si>
  <si>
    <t>10000-100000</t>
  </si>
  <si>
    <r>
      <t>Reciprocal ID</t>
    </r>
    <r>
      <rPr>
        <b/>
        <vertAlign val="subscript"/>
        <sz val="10"/>
        <color theme="1"/>
        <rFont val="Arial"/>
        <family val="2"/>
      </rPr>
      <t>5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</font>
    <font>
      <b/>
      <sz val="11"/>
      <name val="Aptos Narrow (Body)"/>
    </font>
    <font>
      <sz val="12"/>
      <name val="Aptos Narrow (Body)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8"/>
      <color theme="1"/>
      <name val="Arial"/>
      <family val="2"/>
    </font>
    <font>
      <b/>
      <sz val="11"/>
      <color rgb="FF000000"/>
      <name val="Arial"/>
      <family val="2"/>
    </font>
    <font>
      <b/>
      <sz val="10"/>
      <color rgb="FF000000"/>
      <name val="Arial"/>
      <family val="2"/>
    </font>
    <font>
      <b/>
      <sz val="20"/>
      <color theme="1"/>
      <name val="Arial"/>
      <family val="2"/>
    </font>
    <font>
      <sz val="11"/>
      <color theme="0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medium">
        <color theme="1"/>
      </bottom>
      <diagonal/>
    </border>
    <border>
      <left/>
      <right/>
      <top style="medium">
        <color theme="1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theme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theme="1"/>
      </bottom>
      <diagonal/>
    </border>
    <border>
      <left style="thin">
        <color indexed="64"/>
      </left>
      <right/>
      <top style="thin">
        <color theme="1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theme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5" borderId="0" xfId="0" applyFont="1" applyFill="1"/>
    <xf numFmtId="0" fontId="0" fillId="5" borderId="0" xfId="0" applyFill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3" fontId="5" fillId="0" borderId="0" xfId="0" applyNumberFormat="1" applyFont="1" applyFill="1" applyAlignment="1">
      <alignment horizontal="center" vertical="center"/>
    </xf>
    <xf numFmtId="3" fontId="6" fillId="0" borderId="0" xfId="0" applyNumberFormat="1" applyFont="1" applyFill="1" applyAlignment="1">
      <alignment horizontal="center" vertical="center"/>
    </xf>
    <xf numFmtId="0" fontId="7" fillId="0" borderId="0" xfId="0" applyFont="1"/>
    <xf numFmtId="3" fontId="7" fillId="0" borderId="0" xfId="0" applyNumberFormat="1" applyFont="1"/>
    <xf numFmtId="3" fontId="8" fillId="0" borderId="2" xfId="0" applyNumberFormat="1" applyFont="1" applyBorder="1" applyAlignment="1">
      <alignment horizontal="center"/>
    </xf>
    <xf numFmtId="3" fontId="9" fillId="2" borderId="3" xfId="0" applyNumberFormat="1" applyFont="1" applyFill="1" applyBorder="1" applyAlignment="1">
      <alignment horizontal="center" wrapText="1"/>
    </xf>
    <xf numFmtId="3" fontId="9" fillId="2" borderId="0" xfId="0" applyNumberFormat="1" applyFont="1" applyFill="1" applyAlignment="1">
      <alignment horizontal="center" wrapText="1"/>
    </xf>
    <xf numFmtId="3" fontId="9" fillId="3" borderId="0" xfId="0" applyNumberFormat="1" applyFont="1" applyFill="1" applyAlignment="1">
      <alignment horizontal="center" wrapText="1"/>
    </xf>
    <xf numFmtId="3" fontId="9" fillId="0" borderId="3" xfId="0" applyNumberFormat="1" applyFont="1" applyBorder="1" applyAlignment="1">
      <alignment horizontal="center" wrapText="1"/>
    </xf>
    <xf numFmtId="49" fontId="9" fillId="0" borderId="3" xfId="0" applyNumberFormat="1" applyFont="1" applyBorder="1" applyAlignment="1">
      <alignment horizontal="center" wrapText="1"/>
    </xf>
    <xf numFmtId="3" fontId="10" fillId="0" borderId="3" xfId="0" applyNumberFormat="1" applyFont="1" applyBorder="1" applyAlignment="1">
      <alignment horizontal="center" wrapText="1"/>
    </xf>
    <xf numFmtId="3" fontId="9" fillId="2" borderId="4" xfId="0" applyNumberFormat="1" applyFont="1" applyFill="1" applyBorder="1" applyAlignment="1">
      <alignment vertical="center" wrapText="1"/>
    </xf>
    <xf numFmtId="3" fontId="9" fillId="2" borderId="0" xfId="0" applyNumberFormat="1" applyFont="1" applyFill="1" applyAlignment="1">
      <alignment horizontal="center" vertical="center" wrapText="1"/>
    </xf>
    <xf numFmtId="3" fontId="9" fillId="2" borderId="4" xfId="0" applyNumberFormat="1" applyFont="1" applyFill="1" applyBorder="1" applyAlignment="1">
      <alignment horizontal="center" vertical="center" wrapText="1"/>
    </xf>
    <xf numFmtId="3" fontId="9" fillId="0" borderId="4" xfId="0" applyNumberFormat="1" applyFont="1" applyBorder="1" applyAlignment="1">
      <alignment horizontal="center"/>
    </xf>
    <xf numFmtId="0" fontId="11" fillId="0" borderId="7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1" fontId="7" fillId="0" borderId="5" xfId="0" applyNumberFormat="1" applyFont="1" applyBorder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" fontId="5" fillId="0" borderId="5" xfId="0" applyNumberFormat="1" applyFont="1" applyFill="1" applyBorder="1" applyAlignment="1">
      <alignment horizontal="center" vertical="center"/>
    </xf>
    <xf numFmtId="1" fontId="5" fillId="0" borderId="0" xfId="0" applyNumberFormat="1" applyFont="1" applyFill="1" applyAlignment="1">
      <alignment horizontal="center" vertical="center"/>
    </xf>
    <xf numFmtId="3" fontId="5" fillId="0" borderId="5" xfId="0" applyNumberFormat="1" applyFont="1" applyFill="1" applyBorder="1" applyAlignment="1">
      <alignment horizontal="center" vertical="center"/>
    </xf>
    <xf numFmtId="0" fontId="11" fillId="0" borderId="8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3" fontId="5" fillId="0" borderId="0" xfId="0" applyNumberFormat="1" applyFont="1" applyFill="1" applyAlignment="1">
      <alignment vertical="center"/>
    </xf>
    <xf numFmtId="0" fontId="8" fillId="0" borderId="1" xfId="0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1" fontId="5" fillId="0" borderId="1" xfId="0" applyNumberFormat="1" applyFont="1" applyFill="1" applyBorder="1" applyAlignment="1">
      <alignment horizontal="center" vertical="center"/>
    </xf>
    <xf numFmtId="3" fontId="5" fillId="0" borderId="1" xfId="0" applyNumberFormat="1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" fontId="7" fillId="0" borderId="3" xfId="0" applyNumberFormat="1" applyFont="1" applyBorder="1" applyAlignment="1">
      <alignment horizontal="center" vertical="center"/>
    </xf>
    <xf numFmtId="1" fontId="5" fillId="0" borderId="3" xfId="0" applyNumberFormat="1" applyFont="1" applyFill="1" applyBorder="1" applyAlignment="1">
      <alignment horizontal="center" vertical="center"/>
    </xf>
    <xf numFmtId="3" fontId="5" fillId="0" borderId="3" xfId="0" applyNumberFormat="1" applyFont="1" applyFill="1" applyBorder="1" applyAlignment="1">
      <alignment horizontal="center" vertical="center"/>
    </xf>
    <xf numFmtId="1" fontId="7" fillId="5" borderId="0" xfId="0" applyNumberFormat="1" applyFont="1" applyFill="1" applyAlignment="1">
      <alignment horizontal="center" vertical="center"/>
    </xf>
    <xf numFmtId="3" fontId="12" fillId="0" borderId="0" xfId="0" applyNumberFormat="1" applyFont="1" applyFill="1" applyAlignment="1">
      <alignment horizontal="center" vertical="center"/>
    </xf>
    <xf numFmtId="1" fontId="13" fillId="0" borderId="0" xfId="0" applyNumberFormat="1" applyFont="1" applyAlignment="1">
      <alignment horizontal="center" vertical="center"/>
    </xf>
    <xf numFmtId="1" fontId="6" fillId="0" borderId="0" xfId="0" applyNumberFormat="1" applyFont="1" applyFill="1" applyAlignment="1">
      <alignment horizontal="center" vertical="center"/>
    </xf>
    <xf numFmtId="0" fontId="11" fillId="0" borderId="9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1" fontId="7" fillId="0" borderId="4" xfId="0" applyNumberFormat="1" applyFont="1" applyBorder="1" applyAlignment="1">
      <alignment horizontal="center" vertical="center"/>
    </xf>
    <xf numFmtId="1" fontId="5" fillId="0" borderId="4" xfId="0" applyNumberFormat="1" applyFont="1" applyFill="1" applyBorder="1" applyAlignment="1">
      <alignment horizontal="center" vertical="center"/>
    </xf>
    <xf numFmtId="3" fontId="5" fillId="0" borderId="4" xfId="0" applyNumberFormat="1" applyFont="1" applyFill="1" applyBorder="1" applyAlignment="1">
      <alignment horizontal="center" vertical="center"/>
    </xf>
    <xf numFmtId="3" fontId="5" fillId="0" borderId="6" xfId="0" applyNumberFormat="1" applyFont="1" applyFill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1" fontId="7" fillId="5" borderId="1" xfId="0" applyNumberFormat="1" applyFont="1" applyFill="1" applyBorder="1" applyAlignment="1">
      <alignment horizontal="center" vertical="center"/>
    </xf>
    <xf numFmtId="3" fontId="12" fillId="0" borderId="1" xfId="0" applyNumberFormat="1" applyFont="1" applyFill="1" applyBorder="1" applyAlignment="1">
      <alignment horizontal="center" vertical="center"/>
    </xf>
    <xf numFmtId="0" fontId="7" fillId="5" borderId="3" xfId="0" applyFont="1" applyFill="1" applyBorder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3" fontId="5" fillId="0" borderId="0" xfId="0" applyNumberFormat="1" applyFont="1" applyFill="1"/>
    <xf numFmtId="3" fontId="5" fillId="0" borderId="0" xfId="0" applyNumberFormat="1" applyFont="1" applyFill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3" fontId="5" fillId="0" borderId="1" xfId="0" applyNumberFormat="1" applyFont="1" applyFill="1" applyBorder="1" applyAlignment="1">
      <alignment horizontal="center"/>
    </xf>
    <xf numFmtId="3" fontId="14" fillId="0" borderId="3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0" fontId="7" fillId="0" borderId="1" xfId="0" applyFont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3" fontId="14" fillId="0" borderId="1" xfId="0" applyNumberFormat="1" applyFont="1" applyFill="1" applyBorder="1" applyAlignment="1">
      <alignment horizontal="center"/>
    </xf>
    <xf numFmtId="3" fontId="14" fillId="0" borderId="0" xfId="0" applyNumberFormat="1" applyFont="1" applyFill="1" applyAlignment="1">
      <alignment horizontal="center"/>
    </xf>
    <xf numFmtId="3" fontId="14" fillId="0" borderId="0" xfId="0" applyNumberFormat="1" applyFont="1" applyFill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7" fillId="5" borderId="4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3" fontId="14" fillId="0" borderId="4" xfId="0" applyNumberFormat="1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3" fontId="9" fillId="3" borderId="0" xfId="0" applyNumberFormat="1" applyFont="1" applyFill="1" applyAlignment="1">
      <alignment horizontal="center" vertical="center"/>
    </xf>
    <xf numFmtId="3" fontId="7" fillId="5" borderId="0" xfId="0" applyNumberFormat="1" applyFont="1" applyFill="1" applyAlignment="1">
      <alignment horizontal="center" vertical="center"/>
    </xf>
    <xf numFmtId="3" fontId="4" fillId="0" borderId="0" xfId="0" applyNumberFormat="1" applyFont="1"/>
    <xf numFmtId="0" fontId="5" fillId="0" borderId="0" xfId="0" applyFont="1"/>
    <xf numFmtId="0" fontId="15" fillId="0" borderId="0" xfId="0" applyFont="1"/>
    <xf numFmtId="0" fontId="16" fillId="0" borderId="0" xfId="0" applyFont="1" applyAlignment="1">
      <alignment horizontal="center"/>
    </xf>
    <xf numFmtId="0" fontId="15" fillId="0" borderId="13" xfId="0" applyFont="1" applyBorder="1" applyAlignment="1">
      <alignment horizontal="center"/>
    </xf>
    <xf numFmtId="0" fontId="15" fillId="7" borderId="14" xfId="0" applyFont="1" applyFill="1" applyBorder="1" applyAlignment="1">
      <alignment horizontal="center"/>
    </xf>
    <xf numFmtId="3" fontId="15" fillId="6" borderId="14" xfId="0" applyNumberFormat="1" applyFont="1" applyFill="1" applyBorder="1" applyAlignment="1">
      <alignment horizontal="center" vertical="center"/>
    </xf>
    <xf numFmtId="3" fontId="18" fillId="4" borderId="14" xfId="0" applyNumberFormat="1" applyFont="1" applyFill="1" applyBorder="1" applyAlignment="1">
      <alignment horizontal="center" vertical="center"/>
    </xf>
    <xf numFmtId="3" fontId="18" fillId="8" borderId="15" xfId="0" applyNumberFormat="1" applyFont="1" applyFill="1" applyBorder="1" applyAlignment="1">
      <alignment horizontal="center" vertical="center"/>
    </xf>
    <xf numFmtId="3" fontId="18" fillId="0" borderId="16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36">
    <dxf>
      <font>
        <color theme="0"/>
      </font>
      <fill>
        <patternFill patternType="solid">
          <bgColor rgb="FFC00000"/>
        </patternFill>
      </fill>
    </dxf>
    <dxf>
      <font>
        <color theme="1"/>
      </font>
      <fill>
        <patternFill patternType="solid">
          <bgColor rgb="FFFF0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00B050"/>
        </patternFill>
      </fill>
    </dxf>
    <dxf>
      <font>
        <color theme="0"/>
      </font>
      <fill>
        <patternFill patternType="solid">
          <bgColor rgb="FFC0000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00B050"/>
        </patternFill>
      </fill>
    </dxf>
    <dxf>
      <font>
        <color theme="1"/>
      </font>
      <fill>
        <patternFill patternType="solid">
          <bgColor rgb="FFFF0000"/>
        </patternFill>
      </fill>
    </dxf>
    <dxf>
      <font>
        <color theme="0"/>
      </font>
      <fill>
        <patternFill patternType="solid">
          <bgColor rgb="FFC00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00B050"/>
        </patternFill>
      </fill>
    </dxf>
    <dxf>
      <font>
        <color theme="0"/>
      </font>
      <fill>
        <patternFill patternType="solid">
          <bgColor rgb="FFC0000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00B050"/>
        </patternFill>
      </fill>
    </dxf>
    <dxf>
      <font>
        <color theme="0"/>
      </font>
      <fill>
        <patternFill patternType="solid">
          <bgColor rgb="FFC00000"/>
        </patternFill>
      </fill>
    </dxf>
    <dxf>
      <fill>
        <patternFill patternType="solid">
          <bgColor rgb="FFFF0000"/>
        </patternFill>
      </fill>
    </dxf>
    <dxf>
      <fill>
        <patternFill patternType="solid">
          <bgColor rgb="FFFFC000"/>
        </patternFill>
      </fill>
    </dxf>
    <dxf>
      <fill>
        <patternFill patternType="solid">
          <bgColor rgb="FFFFFF0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00B050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05D200"/>
      <color rgb="FFF0F000"/>
      <color rgb="FFC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709DD-DECB-494F-B21D-FD627D455B44}">
  <sheetPr>
    <pageSetUpPr fitToPage="1"/>
  </sheetPr>
  <dimension ref="B1:X201"/>
  <sheetViews>
    <sheetView showGridLines="0" tabSelected="1" topLeftCell="C1" zoomScale="87" zoomScaleNormal="87" zoomScaleSheetLayoutView="80" workbookViewId="0">
      <pane xSplit="4" ySplit="4" topLeftCell="G5" activePane="bottomRight" state="frozen"/>
      <selection activeCell="C1" sqref="C1"/>
      <selection pane="topRight" activeCell="G1" sqref="G1"/>
      <selection pane="bottomLeft" activeCell="C5" sqref="C5"/>
      <selection pane="bottomRight" activeCell="AG32" sqref="AG32"/>
    </sheetView>
  </sheetViews>
  <sheetFormatPr baseColWidth="10" defaultRowHeight="13" customHeight="1" x14ac:dyDescent="0.2"/>
  <cols>
    <col min="2" max="2" width="25.1640625" customWidth="1"/>
    <col min="3" max="3" width="7.5" style="8" customWidth="1"/>
    <col min="4" max="4" width="10.83203125" style="8"/>
    <col min="5" max="5" width="12.1640625" style="8" bestFit="1" customWidth="1"/>
    <col min="6" max="6" width="10" style="8" bestFit="1" customWidth="1"/>
    <col min="7" max="7" width="4.5" style="8" customWidth="1"/>
    <col min="8" max="8" width="9.1640625" style="8" customWidth="1"/>
    <col min="9" max="9" width="5" style="8" customWidth="1"/>
    <col min="10" max="11" width="10.83203125" style="87"/>
    <col min="12" max="12" width="11.33203125" style="87" bestFit="1" customWidth="1"/>
    <col min="13" max="13" width="10.83203125" style="87"/>
    <col min="14" max="14" width="5" style="87" customWidth="1"/>
    <col min="15" max="18" width="10.83203125" style="87"/>
    <col min="19" max="19" width="9.1640625" style="87" customWidth="1"/>
    <col min="20" max="22" width="10.83203125" style="87"/>
    <col min="24" max="24" width="13.5" bestFit="1" customWidth="1"/>
  </cols>
  <sheetData>
    <row r="1" spans="2:23" ht="26" customHeight="1" x14ac:dyDescent="0.2">
      <c r="B1" s="1"/>
      <c r="C1" s="11"/>
      <c r="D1" s="11"/>
      <c r="E1" s="11"/>
      <c r="F1" s="11"/>
      <c r="G1" s="11"/>
      <c r="H1" s="11"/>
      <c r="I1" s="11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"/>
    </row>
    <row r="2" spans="2:23" ht="34" customHeight="1" x14ac:dyDescent="0.25">
      <c r="B2" s="1"/>
      <c r="C2" s="11"/>
      <c r="D2" s="11"/>
      <c r="E2" s="11"/>
      <c r="F2" s="11"/>
      <c r="G2" s="11"/>
      <c r="H2" s="11"/>
      <c r="I2" s="11"/>
      <c r="J2" s="13" t="s">
        <v>0</v>
      </c>
      <c r="K2" s="13"/>
      <c r="L2" s="13"/>
      <c r="M2" s="13"/>
      <c r="N2" s="12"/>
      <c r="O2" s="13" t="s">
        <v>1</v>
      </c>
      <c r="P2" s="13"/>
      <c r="Q2" s="13"/>
      <c r="R2" s="13"/>
      <c r="S2" s="13"/>
      <c r="T2" s="13"/>
      <c r="U2" s="13"/>
      <c r="V2" s="13"/>
      <c r="W2" s="1"/>
    </row>
    <row r="3" spans="2:23" ht="32" customHeight="1" x14ac:dyDescent="0.2">
      <c r="B3" s="2"/>
      <c r="C3" s="14" t="s">
        <v>2</v>
      </c>
      <c r="D3" s="14" t="s">
        <v>3</v>
      </c>
      <c r="E3" s="14" t="s">
        <v>4</v>
      </c>
      <c r="F3" s="14" t="s">
        <v>5</v>
      </c>
      <c r="G3" s="15"/>
      <c r="H3" s="14" t="s">
        <v>6</v>
      </c>
      <c r="I3" s="15"/>
      <c r="J3" s="14" t="s">
        <v>7</v>
      </c>
      <c r="K3" s="14" t="s">
        <v>8</v>
      </c>
      <c r="L3" s="14" t="s">
        <v>9</v>
      </c>
      <c r="M3" s="14" t="s">
        <v>10</v>
      </c>
      <c r="N3" s="16"/>
      <c r="O3" s="17" t="s">
        <v>11</v>
      </c>
      <c r="P3" s="17" t="s">
        <v>12</v>
      </c>
      <c r="Q3" s="17" t="s">
        <v>13</v>
      </c>
      <c r="R3" s="18">
        <v>25710</v>
      </c>
      <c r="S3" s="19" t="s">
        <v>14</v>
      </c>
      <c r="T3" s="17" t="s">
        <v>15</v>
      </c>
      <c r="U3" s="17" t="s">
        <v>16</v>
      </c>
      <c r="V3" s="17" t="s">
        <v>17</v>
      </c>
      <c r="W3" s="2"/>
    </row>
    <row r="4" spans="2:23" ht="15" customHeight="1" thickBot="1" x14ac:dyDescent="0.25">
      <c r="B4" s="1"/>
      <c r="C4" s="20"/>
      <c r="D4" s="20"/>
      <c r="E4" s="20"/>
      <c r="F4" s="20"/>
      <c r="G4" s="21"/>
      <c r="H4" s="20"/>
      <c r="I4" s="21"/>
      <c r="J4" s="22" t="s">
        <v>49</v>
      </c>
      <c r="K4" s="22" t="s">
        <v>49</v>
      </c>
      <c r="L4" s="22" t="s">
        <v>49</v>
      </c>
      <c r="M4" s="22" t="s">
        <v>49</v>
      </c>
      <c r="N4" s="16"/>
      <c r="O4" s="23" t="s">
        <v>48</v>
      </c>
      <c r="P4" s="23" t="s">
        <v>18</v>
      </c>
      <c r="Q4" s="23" t="s">
        <v>49</v>
      </c>
      <c r="R4" s="23" t="s">
        <v>18</v>
      </c>
      <c r="S4" s="23" t="s">
        <v>50</v>
      </c>
      <c r="T4" s="23" t="s">
        <v>18</v>
      </c>
      <c r="U4" s="23" t="s">
        <v>19</v>
      </c>
      <c r="V4" s="23" t="s">
        <v>50</v>
      </c>
      <c r="W4" s="1"/>
    </row>
    <row r="5" spans="2:23" ht="13" customHeight="1" x14ac:dyDescent="0.2">
      <c r="B5" s="1"/>
      <c r="C5" s="24">
        <v>1</v>
      </c>
      <c r="D5" s="25" t="s">
        <v>20</v>
      </c>
      <c r="E5" s="26">
        <v>20</v>
      </c>
      <c r="F5" s="26">
        <v>36</v>
      </c>
      <c r="G5" s="27"/>
      <c r="H5" s="28" t="s">
        <v>21</v>
      </c>
      <c r="I5" s="29"/>
      <c r="J5" s="30">
        <v>897.66606822262122</v>
      </c>
      <c r="K5" s="30">
        <v>1908.3969465648854</v>
      </c>
      <c r="L5" s="30">
        <v>893.6550491510277</v>
      </c>
      <c r="M5" s="30" t="s">
        <v>21</v>
      </c>
      <c r="N5" s="9"/>
      <c r="O5" s="30" t="s">
        <v>21</v>
      </c>
      <c r="P5" s="30" t="s">
        <v>21</v>
      </c>
      <c r="Q5" s="30" t="s">
        <v>21</v>
      </c>
      <c r="R5" s="30" t="s">
        <v>21</v>
      </c>
      <c r="S5" s="30" t="s">
        <v>21</v>
      </c>
      <c r="T5" s="30" t="s">
        <v>21</v>
      </c>
      <c r="U5" s="30" t="s">
        <v>21</v>
      </c>
      <c r="V5" s="30" t="s">
        <v>21</v>
      </c>
      <c r="W5" s="1"/>
    </row>
    <row r="6" spans="2:23" ht="13" customHeight="1" x14ac:dyDescent="0.2">
      <c r="B6" s="1"/>
      <c r="C6" s="31"/>
      <c r="D6" s="32"/>
      <c r="E6" s="27">
        <v>32</v>
      </c>
      <c r="F6" s="27">
        <v>48</v>
      </c>
      <c r="G6" s="27"/>
      <c r="H6" s="33" t="s">
        <v>21</v>
      </c>
      <c r="I6" s="33"/>
      <c r="J6" s="9">
        <v>505</v>
      </c>
      <c r="K6" s="9">
        <v>1273</v>
      </c>
      <c r="L6" s="9">
        <v>1068</v>
      </c>
      <c r="M6" s="9">
        <v>90</v>
      </c>
      <c r="N6" s="34"/>
      <c r="O6" s="9" t="s">
        <v>21</v>
      </c>
      <c r="P6" s="9" t="s">
        <v>21</v>
      </c>
      <c r="Q6" s="9" t="s">
        <v>21</v>
      </c>
      <c r="R6" s="9" t="s">
        <v>21</v>
      </c>
      <c r="S6" s="9" t="s">
        <v>21</v>
      </c>
      <c r="T6" s="9" t="s">
        <v>21</v>
      </c>
      <c r="U6" s="9" t="s">
        <v>21</v>
      </c>
      <c r="V6" s="9" t="s">
        <v>21</v>
      </c>
      <c r="W6" s="1"/>
    </row>
    <row r="7" spans="2:23" ht="13" customHeight="1" x14ac:dyDescent="0.2">
      <c r="B7" s="1"/>
      <c r="C7" s="31"/>
      <c r="D7" s="32"/>
      <c r="E7" s="27">
        <v>40</v>
      </c>
      <c r="F7" s="27">
        <v>56</v>
      </c>
      <c r="G7" s="27"/>
      <c r="H7" s="33" t="s">
        <v>21</v>
      </c>
      <c r="I7" s="33"/>
      <c r="J7" s="9">
        <v>878.73462214411256</v>
      </c>
      <c r="K7" s="9">
        <v>1247.3493825620556</v>
      </c>
      <c r="L7" s="9">
        <v>361.53289949385396</v>
      </c>
      <c r="M7" s="9">
        <v>101.28633647320977</v>
      </c>
      <c r="N7" s="34"/>
      <c r="O7" s="9" t="s">
        <v>21</v>
      </c>
      <c r="P7" s="9" t="s">
        <v>21</v>
      </c>
      <c r="Q7" s="9" t="s">
        <v>21</v>
      </c>
      <c r="R7" s="9" t="s">
        <v>21</v>
      </c>
      <c r="S7" s="9" t="s">
        <v>21</v>
      </c>
      <c r="T7" s="9" t="s">
        <v>21</v>
      </c>
      <c r="U7" s="9" t="s">
        <v>21</v>
      </c>
      <c r="V7" s="9" t="s">
        <v>21</v>
      </c>
      <c r="W7" s="1"/>
    </row>
    <row r="8" spans="2:23" ht="13" customHeight="1" x14ac:dyDescent="0.2">
      <c r="B8" s="1"/>
      <c r="C8" s="31"/>
      <c r="D8" s="32"/>
      <c r="E8" s="27">
        <v>44</v>
      </c>
      <c r="F8" s="27">
        <v>60</v>
      </c>
      <c r="G8" s="27"/>
      <c r="H8" s="29" t="s">
        <v>21</v>
      </c>
      <c r="I8" s="29"/>
      <c r="J8" s="9">
        <v>903.34236699999997</v>
      </c>
      <c r="K8" s="9">
        <v>1016.46676</v>
      </c>
      <c r="L8" s="9">
        <v>463.60686099999998</v>
      </c>
      <c r="M8" s="9">
        <v>157.50511891636478</v>
      </c>
      <c r="N8" s="34"/>
      <c r="O8" s="9" t="s">
        <v>21</v>
      </c>
      <c r="P8" s="9" t="s">
        <v>21</v>
      </c>
      <c r="Q8" s="9" t="s">
        <v>21</v>
      </c>
      <c r="R8" s="9" t="s">
        <v>21</v>
      </c>
      <c r="S8" s="9" t="s">
        <v>21</v>
      </c>
      <c r="T8" s="9" t="s">
        <v>21</v>
      </c>
      <c r="U8" s="9" t="s">
        <v>21</v>
      </c>
      <c r="V8" s="9" t="s">
        <v>21</v>
      </c>
      <c r="W8" s="1"/>
    </row>
    <row r="9" spans="2:23" ht="13" customHeight="1" x14ac:dyDescent="0.2">
      <c r="B9" s="1"/>
      <c r="C9" s="31"/>
      <c r="D9" s="35"/>
      <c r="E9" s="36">
        <v>48</v>
      </c>
      <c r="F9" s="36">
        <v>64</v>
      </c>
      <c r="G9" s="27"/>
      <c r="H9" s="37" t="s">
        <v>21</v>
      </c>
      <c r="I9" s="29"/>
      <c r="J9" s="38">
        <v>639.38618925831202</v>
      </c>
      <c r="K9" s="38">
        <v>932.83582089552237</v>
      </c>
      <c r="L9" s="38">
        <v>368.86757654002213</v>
      </c>
      <c r="M9" s="38">
        <v>40.112314480545528</v>
      </c>
      <c r="N9" s="34"/>
      <c r="O9" s="38" t="s">
        <v>21</v>
      </c>
      <c r="P9" s="38" t="s">
        <v>21</v>
      </c>
      <c r="Q9" s="38" t="s">
        <v>21</v>
      </c>
      <c r="R9" s="38" t="s">
        <v>21</v>
      </c>
      <c r="S9" s="38" t="s">
        <v>21</v>
      </c>
      <c r="T9" s="38" t="s">
        <v>21</v>
      </c>
      <c r="U9" s="38" t="s">
        <v>21</v>
      </c>
      <c r="V9" s="38" t="s">
        <v>21</v>
      </c>
      <c r="W9" s="1"/>
    </row>
    <row r="10" spans="2:23" ht="13" customHeight="1" x14ac:dyDescent="0.2">
      <c r="B10" s="1"/>
      <c r="C10" s="31"/>
      <c r="D10" s="39" t="s">
        <v>22</v>
      </c>
      <c r="E10" s="40">
        <v>20</v>
      </c>
      <c r="F10" s="40">
        <v>36</v>
      </c>
      <c r="G10" s="27"/>
      <c r="H10" s="41" t="s">
        <v>21</v>
      </c>
      <c r="I10" s="29"/>
      <c r="J10" s="42">
        <v>1266.784899923993</v>
      </c>
      <c r="K10" s="42">
        <v>1637.4652038644178</v>
      </c>
      <c r="L10" s="42">
        <v>771.60493827160485</v>
      </c>
      <c r="M10" s="42">
        <v>134</v>
      </c>
      <c r="N10" s="9"/>
      <c r="O10" s="42" t="s">
        <v>21</v>
      </c>
      <c r="P10" s="42" t="s">
        <v>21</v>
      </c>
      <c r="Q10" s="42" t="s">
        <v>21</v>
      </c>
      <c r="R10" s="42" t="s">
        <v>21</v>
      </c>
      <c r="S10" s="42" t="s">
        <v>21</v>
      </c>
      <c r="T10" s="42" t="s">
        <v>21</v>
      </c>
      <c r="U10" s="42" t="s">
        <v>21</v>
      </c>
      <c r="V10" s="42" t="s">
        <v>21</v>
      </c>
      <c r="W10" s="1"/>
    </row>
    <row r="11" spans="2:23" ht="13" customHeight="1" x14ac:dyDescent="0.2">
      <c r="B11" s="1"/>
      <c r="C11" s="31"/>
      <c r="D11" s="32"/>
      <c r="E11" s="27">
        <v>32</v>
      </c>
      <c r="F11" s="27">
        <v>48</v>
      </c>
      <c r="G11" s="27"/>
      <c r="H11" s="33" t="s">
        <v>21</v>
      </c>
      <c r="I11" s="33"/>
      <c r="J11" s="9">
        <v>1844</v>
      </c>
      <c r="K11" s="9">
        <v>685</v>
      </c>
      <c r="L11" s="9">
        <v>2247</v>
      </c>
      <c r="M11" s="9">
        <v>646</v>
      </c>
      <c r="N11" s="34"/>
      <c r="O11" s="9" t="s">
        <v>21</v>
      </c>
      <c r="P11" s="9" t="s">
        <v>21</v>
      </c>
      <c r="Q11" s="9" t="s">
        <v>21</v>
      </c>
      <c r="R11" s="9" t="s">
        <v>21</v>
      </c>
      <c r="S11" s="9" t="s">
        <v>21</v>
      </c>
      <c r="T11" s="9" t="s">
        <v>21</v>
      </c>
      <c r="U11" s="9" t="s">
        <v>21</v>
      </c>
      <c r="V11" s="9" t="s">
        <v>21</v>
      </c>
      <c r="W11" s="1"/>
    </row>
    <row r="12" spans="2:23" ht="13" customHeight="1" x14ac:dyDescent="0.2">
      <c r="B12" s="1"/>
      <c r="C12" s="31"/>
      <c r="D12" s="32"/>
      <c r="E12" s="27">
        <v>40</v>
      </c>
      <c r="F12" s="27">
        <v>56</v>
      </c>
      <c r="G12" s="27"/>
      <c r="H12" s="33" t="s">
        <v>21</v>
      </c>
      <c r="I12" s="33"/>
      <c r="J12" s="9">
        <v>3665.6891495601171</v>
      </c>
      <c r="K12" s="9">
        <v>895.25514771709948</v>
      </c>
      <c r="L12" s="9">
        <v>2279.4620469569181</v>
      </c>
      <c r="M12" s="9">
        <v>215.56369907307609</v>
      </c>
      <c r="N12" s="34"/>
      <c r="O12" s="9" t="s">
        <v>21</v>
      </c>
      <c r="P12" s="9" t="s">
        <v>21</v>
      </c>
      <c r="Q12" s="9" t="s">
        <v>21</v>
      </c>
      <c r="R12" s="9" t="s">
        <v>21</v>
      </c>
      <c r="S12" s="9" t="s">
        <v>21</v>
      </c>
      <c r="T12" s="9" t="s">
        <v>21</v>
      </c>
      <c r="U12" s="9" t="s">
        <v>21</v>
      </c>
      <c r="V12" s="9" t="s">
        <v>21</v>
      </c>
      <c r="W12" s="1"/>
    </row>
    <row r="13" spans="2:23" ht="13" customHeight="1" x14ac:dyDescent="0.2">
      <c r="B13" s="1"/>
      <c r="C13" s="31"/>
      <c r="D13" s="32"/>
      <c r="E13" s="27">
        <v>44</v>
      </c>
      <c r="F13" s="27">
        <v>60</v>
      </c>
      <c r="G13" s="27"/>
      <c r="H13" s="29" t="s">
        <v>21</v>
      </c>
      <c r="I13" s="29"/>
      <c r="J13" s="9">
        <v>1833.8529249954154</v>
      </c>
      <c r="K13" s="9">
        <v>510.98620337250895</v>
      </c>
      <c r="L13" s="9">
        <v>1300.221037576388</v>
      </c>
      <c r="M13" s="9">
        <v>304.04378230465187</v>
      </c>
      <c r="N13" s="34"/>
      <c r="O13" s="9" t="s">
        <v>21</v>
      </c>
      <c r="P13" s="9" t="s">
        <v>21</v>
      </c>
      <c r="Q13" s="9" t="s">
        <v>21</v>
      </c>
      <c r="R13" s="9" t="s">
        <v>21</v>
      </c>
      <c r="S13" s="9" t="s">
        <v>21</v>
      </c>
      <c r="T13" s="9" t="s">
        <v>21</v>
      </c>
      <c r="U13" s="9" t="s">
        <v>21</v>
      </c>
      <c r="V13" s="9" t="s">
        <v>21</v>
      </c>
      <c r="W13" s="1"/>
    </row>
    <row r="14" spans="2:23" ht="13" customHeight="1" x14ac:dyDescent="0.2">
      <c r="B14" s="1"/>
      <c r="C14" s="31"/>
      <c r="D14" s="35"/>
      <c r="E14" s="36">
        <v>48</v>
      </c>
      <c r="F14" s="36">
        <v>64</v>
      </c>
      <c r="G14" s="27"/>
      <c r="H14" s="37" t="s">
        <v>21</v>
      </c>
      <c r="I14" s="29"/>
      <c r="J14" s="38">
        <v>2837.6844494892166</v>
      </c>
      <c r="K14" s="38">
        <v>264.62026991267533</v>
      </c>
      <c r="L14" s="38">
        <v>1813.5654697134569</v>
      </c>
      <c r="M14" s="38">
        <v>77.639751552795019</v>
      </c>
      <c r="N14" s="34"/>
      <c r="O14" s="38" t="s">
        <v>21</v>
      </c>
      <c r="P14" s="38" t="s">
        <v>21</v>
      </c>
      <c r="Q14" s="38" t="s">
        <v>21</v>
      </c>
      <c r="R14" s="38" t="s">
        <v>21</v>
      </c>
      <c r="S14" s="38" t="s">
        <v>21</v>
      </c>
      <c r="T14" s="38" t="s">
        <v>21</v>
      </c>
      <c r="U14" s="38" t="s">
        <v>21</v>
      </c>
      <c r="V14" s="38" t="s">
        <v>21</v>
      </c>
      <c r="W14" s="1"/>
    </row>
    <row r="15" spans="2:23" ht="13" customHeight="1" x14ac:dyDescent="0.2">
      <c r="B15" s="1"/>
      <c r="C15" s="31"/>
      <c r="D15" s="39" t="s">
        <v>23</v>
      </c>
      <c r="E15" s="40">
        <v>20</v>
      </c>
      <c r="F15" s="40">
        <v>36</v>
      </c>
      <c r="G15" s="27"/>
      <c r="H15" s="41" t="s">
        <v>21</v>
      </c>
      <c r="I15" s="29"/>
      <c r="J15" s="42">
        <v>5750.431282346176</v>
      </c>
      <c r="K15" s="42">
        <v>2366.3038334122098</v>
      </c>
      <c r="L15" s="42">
        <v>5133.4702258726902</v>
      </c>
      <c r="M15" s="42">
        <v>450</v>
      </c>
      <c r="N15" s="9"/>
      <c r="O15" s="42" t="s">
        <v>21</v>
      </c>
      <c r="P15" s="42" t="s">
        <v>21</v>
      </c>
      <c r="Q15" s="42" t="s">
        <v>21</v>
      </c>
      <c r="R15" s="42">
        <v>47.732696897374701</v>
      </c>
      <c r="S15" s="42" t="s">
        <v>21</v>
      </c>
      <c r="T15" s="42" t="s">
        <v>21</v>
      </c>
      <c r="U15" s="42" t="s">
        <v>21</v>
      </c>
      <c r="V15" s="42" t="s">
        <v>21</v>
      </c>
      <c r="W15" s="1"/>
    </row>
    <row r="16" spans="2:23" ht="13" customHeight="1" x14ac:dyDescent="0.2">
      <c r="B16" s="1"/>
      <c r="C16" s="31"/>
      <c r="D16" s="32"/>
      <c r="E16" s="27">
        <v>32</v>
      </c>
      <c r="F16" s="27">
        <v>48</v>
      </c>
      <c r="G16" s="27"/>
      <c r="H16" s="33" t="s">
        <v>21</v>
      </c>
      <c r="I16" s="33"/>
      <c r="J16" s="9">
        <v>3077</v>
      </c>
      <c r="K16" s="9">
        <v>1187</v>
      </c>
      <c r="L16" s="9">
        <v>2692</v>
      </c>
      <c r="M16" s="9">
        <v>691</v>
      </c>
      <c r="N16" s="34"/>
      <c r="O16" s="9">
        <v>24</v>
      </c>
      <c r="P16" s="9">
        <v>37</v>
      </c>
      <c r="Q16" s="9">
        <v>368</v>
      </c>
      <c r="R16" s="9">
        <v>225</v>
      </c>
      <c r="S16" s="9">
        <v>28.011204481792713</v>
      </c>
      <c r="T16" s="9">
        <v>43</v>
      </c>
      <c r="U16" s="9">
        <v>85</v>
      </c>
      <c r="V16" s="9">
        <v>100</v>
      </c>
      <c r="W16" s="1"/>
    </row>
    <row r="17" spans="2:24" ht="13" customHeight="1" x14ac:dyDescent="0.2">
      <c r="B17" s="1"/>
      <c r="C17" s="31"/>
      <c r="D17" s="32"/>
      <c r="E17" s="27">
        <v>40</v>
      </c>
      <c r="F17" s="27">
        <v>56</v>
      </c>
      <c r="G17" s="27"/>
      <c r="H17" s="33" t="s">
        <v>21</v>
      </c>
      <c r="I17" s="33"/>
      <c r="J17" s="9">
        <v>2676.6595289079232</v>
      </c>
      <c r="K17" s="9">
        <v>1380.4527885146326</v>
      </c>
      <c r="L17" s="9">
        <v>2562.1316935690493</v>
      </c>
      <c r="M17" s="9">
        <v>415.62759767248542</v>
      </c>
      <c r="N17" s="34"/>
      <c r="O17" s="9">
        <v>85.178875638841561</v>
      </c>
      <c r="P17" s="9">
        <v>32.102728731942214</v>
      </c>
      <c r="Q17" s="9">
        <v>162.78691193228065</v>
      </c>
      <c r="R17" s="9">
        <v>98.911968348170134</v>
      </c>
      <c r="S17" s="9">
        <v>25.106703489831787</v>
      </c>
      <c r="T17" s="9" t="s">
        <v>21</v>
      </c>
      <c r="U17" s="9">
        <v>32.488628979857054</v>
      </c>
      <c r="V17" s="9">
        <v>54.794520547945211</v>
      </c>
      <c r="W17" s="1"/>
    </row>
    <row r="18" spans="2:24" ht="13" customHeight="1" x14ac:dyDescent="0.2">
      <c r="B18" s="1"/>
      <c r="C18" s="31"/>
      <c r="D18" s="32"/>
      <c r="E18" s="27">
        <v>44</v>
      </c>
      <c r="F18" s="27">
        <v>60</v>
      </c>
      <c r="G18" s="27"/>
      <c r="H18" s="29" t="s">
        <v>21</v>
      </c>
      <c r="I18" s="29"/>
      <c r="J18" s="9">
        <v>2723.3115468409587</v>
      </c>
      <c r="K18" s="9">
        <v>1342.2818791946308</v>
      </c>
      <c r="L18" s="9">
        <v>1442.7932477276006</v>
      </c>
      <c r="M18" s="9">
        <v>566.8934240362812</v>
      </c>
      <c r="N18" s="34"/>
      <c r="O18" s="9">
        <v>82.034454470877776</v>
      </c>
      <c r="P18" s="9">
        <v>22.737608003638019</v>
      </c>
      <c r="Q18" s="9">
        <v>229.83222247759136</v>
      </c>
      <c r="R18" s="9">
        <v>127.35608762098829</v>
      </c>
      <c r="S18" s="9">
        <v>34.470872113064459</v>
      </c>
      <c r="T18" s="9" t="s">
        <v>21</v>
      </c>
      <c r="U18" s="9">
        <v>42.936882782310001</v>
      </c>
      <c r="V18" s="9">
        <v>99.601593625498012</v>
      </c>
      <c r="W18" s="1"/>
    </row>
    <row r="19" spans="2:24" ht="13" customHeight="1" x14ac:dyDescent="0.2">
      <c r="B19" s="1"/>
      <c r="C19" s="31"/>
      <c r="D19" s="32"/>
      <c r="E19" s="27">
        <v>48</v>
      </c>
      <c r="F19" s="27">
        <v>64</v>
      </c>
      <c r="G19" s="27"/>
      <c r="H19" s="29" t="s">
        <v>21</v>
      </c>
      <c r="I19" s="29"/>
      <c r="J19" s="9">
        <v>1998.0019980019981</v>
      </c>
      <c r="K19" s="9">
        <v>1032.2047894302229</v>
      </c>
      <c r="L19" s="9">
        <v>1148.2374555057986</v>
      </c>
      <c r="M19" s="9">
        <v>568.18181818181813</v>
      </c>
      <c r="N19" s="34"/>
      <c r="O19" s="9">
        <v>90.579710144927546</v>
      </c>
      <c r="P19" s="9" t="s">
        <v>21</v>
      </c>
      <c r="Q19" s="9">
        <v>244.140625</v>
      </c>
      <c r="R19" s="9">
        <v>37.271710771524411</v>
      </c>
      <c r="S19" s="9">
        <v>53.361792956243328</v>
      </c>
      <c r="T19" s="9" t="s">
        <v>21</v>
      </c>
      <c r="U19" s="9" t="s">
        <v>21</v>
      </c>
      <c r="V19" s="9" t="s">
        <v>21</v>
      </c>
      <c r="W19" s="1"/>
    </row>
    <row r="20" spans="2:24" ht="13" customHeight="1" x14ac:dyDescent="0.2">
      <c r="B20" s="1"/>
      <c r="C20" s="31"/>
      <c r="D20" s="32"/>
      <c r="E20" s="27">
        <v>65</v>
      </c>
      <c r="F20" s="27">
        <v>81</v>
      </c>
      <c r="G20" s="27"/>
      <c r="H20" s="29" t="s">
        <v>21</v>
      </c>
      <c r="I20" s="29"/>
      <c r="J20" s="9">
        <v>657</v>
      </c>
      <c r="K20" s="9">
        <v>571.75528873642088</v>
      </c>
      <c r="L20" s="9">
        <v>494.07114624505925</v>
      </c>
      <c r="M20" s="9">
        <v>298</v>
      </c>
      <c r="N20" s="34"/>
      <c r="O20" s="9">
        <v>33.422459893048128</v>
      </c>
      <c r="P20" s="9">
        <v>20.169423154497782</v>
      </c>
      <c r="Q20" s="9">
        <v>162.81341582546403</v>
      </c>
      <c r="R20" s="9" t="s">
        <v>21</v>
      </c>
      <c r="S20" s="9">
        <v>28.081999438360008</v>
      </c>
      <c r="T20" s="9" t="s">
        <v>21</v>
      </c>
      <c r="U20" s="9" t="s">
        <v>21</v>
      </c>
      <c r="V20" s="9" t="s">
        <v>21</v>
      </c>
      <c r="W20" s="1"/>
    </row>
    <row r="21" spans="2:24" ht="13" customHeight="1" x14ac:dyDescent="0.2">
      <c r="B21" s="1"/>
      <c r="C21" s="31"/>
      <c r="D21" s="35"/>
      <c r="E21" s="36">
        <v>74</v>
      </c>
      <c r="F21" s="36">
        <v>90</v>
      </c>
      <c r="G21" s="27"/>
      <c r="H21" s="37" t="s">
        <v>21</v>
      </c>
      <c r="I21" s="29"/>
      <c r="J21" s="38">
        <v>495</v>
      </c>
      <c r="K21" s="38">
        <v>461</v>
      </c>
      <c r="L21" s="38">
        <v>392</v>
      </c>
      <c r="M21" s="38">
        <v>225</v>
      </c>
      <c r="N21" s="34"/>
      <c r="O21" s="38">
        <v>26.357406431207167</v>
      </c>
      <c r="P21" s="38" t="s">
        <v>21</v>
      </c>
      <c r="Q21" s="38">
        <v>297.53049687592977</v>
      </c>
      <c r="R21" s="38" t="s">
        <v>21</v>
      </c>
      <c r="S21" s="38">
        <v>37.050759540570581</v>
      </c>
      <c r="T21" s="38" t="s">
        <v>21</v>
      </c>
      <c r="U21" s="38" t="s">
        <v>21</v>
      </c>
      <c r="V21" s="38" t="s">
        <v>21</v>
      </c>
      <c r="W21" s="1"/>
    </row>
    <row r="22" spans="2:24" ht="13" customHeight="1" x14ac:dyDescent="0.2">
      <c r="B22" s="1"/>
      <c r="C22" s="31"/>
      <c r="D22" s="39" t="s">
        <v>24</v>
      </c>
      <c r="E22" s="40">
        <v>20</v>
      </c>
      <c r="F22" s="40">
        <v>36</v>
      </c>
      <c r="G22" s="27"/>
      <c r="H22" s="41" t="s">
        <v>21</v>
      </c>
      <c r="I22" s="29"/>
      <c r="J22" s="42">
        <v>6406.1499039077516</v>
      </c>
      <c r="K22" s="42">
        <v>8525.1491901108257</v>
      </c>
      <c r="L22" s="42">
        <v>2629.5030239284779</v>
      </c>
      <c r="M22" s="42">
        <v>919</v>
      </c>
      <c r="N22" s="9"/>
      <c r="O22" s="42" t="s">
        <v>21</v>
      </c>
      <c r="P22" s="42" t="s">
        <v>21</v>
      </c>
      <c r="Q22" s="42" t="s">
        <v>21</v>
      </c>
      <c r="R22" s="42">
        <v>33.266799733865604</v>
      </c>
      <c r="S22" s="42" t="s">
        <v>21</v>
      </c>
      <c r="T22" s="42" t="s">
        <v>21</v>
      </c>
      <c r="U22" s="42" t="s">
        <v>21</v>
      </c>
      <c r="V22" s="42" t="s">
        <v>21</v>
      </c>
      <c r="W22" s="1"/>
    </row>
    <row r="23" spans="2:24" ht="13" customHeight="1" x14ac:dyDescent="0.2">
      <c r="B23" s="1"/>
      <c r="C23" s="31"/>
      <c r="D23" s="32"/>
      <c r="E23" s="27">
        <v>24</v>
      </c>
      <c r="F23" s="27">
        <v>40</v>
      </c>
      <c r="G23" s="27"/>
      <c r="H23" s="29" t="s">
        <v>21</v>
      </c>
      <c r="I23" s="29"/>
      <c r="J23" s="9">
        <v>2658.1605528973951</v>
      </c>
      <c r="K23" s="9">
        <v>4591.368227731864</v>
      </c>
      <c r="L23" s="9">
        <v>1707.3587160662455</v>
      </c>
      <c r="M23" s="9">
        <v>663.12997347480109</v>
      </c>
      <c r="N23" s="9"/>
      <c r="O23" s="9">
        <v>28.943560057887122</v>
      </c>
      <c r="P23" s="9" t="s">
        <v>21</v>
      </c>
      <c r="Q23" s="9">
        <v>99.206349206349202</v>
      </c>
      <c r="R23" s="9">
        <v>37.893141341417206</v>
      </c>
      <c r="S23" s="9" t="s">
        <v>21</v>
      </c>
      <c r="T23" s="9" t="s">
        <v>21</v>
      </c>
      <c r="U23" s="9" t="s">
        <v>21</v>
      </c>
      <c r="V23" s="9" t="s">
        <v>21</v>
      </c>
      <c r="W23" s="1"/>
    </row>
    <row r="24" spans="2:24" ht="13" customHeight="1" x14ac:dyDescent="0.2">
      <c r="B24" s="1"/>
      <c r="C24" s="31"/>
      <c r="D24" s="32"/>
      <c r="E24" s="27">
        <v>28</v>
      </c>
      <c r="F24" s="27">
        <v>44</v>
      </c>
      <c r="G24" s="27"/>
      <c r="H24" s="29" t="s">
        <v>21</v>
      </c>
      <c r="I24" s="29"/>
      <c r="J24" s="9">
        <v>3828.4839203675342</v>
      </c>
      <c r="K24" s="9">
        <v>5063.2911392405058</v>
      </c>
      <c r="L24" s="9">
        <v>2007.6289901626178</v>
      </c>
      <c r="M24" s="9">
        <v>669.79236436704628</v>
      </c>
      <c r="N24" s="9"/>
      <c r="O24" s="9">
        <v>96.805421103581793</v>
      </c>
      <c r="P24" s="9" t="s">
        <v>21</v>
      </c>
      <c r="Q24" s="9">
        <v>326.47730982696703</v>
      </c>
      <c r="R24" s="9">
        <v>277.23870252287219</v>
      </c>
      <c r="S24" s="9" t="s">
        <v>21</v>
      </c>
      <c r="T24" s="9">
        <v>49.900199600798409</v>
      </c>
      <c r="U24" s="9">
        <v>138.17880337156279</v>
      </c>
      <c r="V24" s="9">
        <v>54.25935973955508</v>
      </c>
      <c r="W24" s="1"/>
    </row>
    <row r="25" spans="2:24" ht="13" customHeight="1" x14ac:dyDescent="0.2">
      <c r="B25" s="1"/>
      <c r="C25" s="31"/>
      <c r="D25" s="32"/>
      <c r="E25" s="27">
        <v>32</v>
      </c>
      <c r="F25" s="27">
        <v>48</v>
      </c>
      <c r="G25" s="27"/>
      <c r="H25" s="33" t="s">
        <v>21</v>
      </c>
      <c r="I25" s="33"/>
      <c r="J25" s="9">
        <v>4092</v>
      </c>
      <c r="K25" s="9">
        <v>8000</v>
      </c>
      <c r="L25" s="9">
        <v>3224</v>
      </c>
      <c r="M25" s="9">
        <v>1724</v>
      </c>
      <c r="N25" s="34"/>
      <c r="O25" s="9">
        <v>239</v>
      </c>
      <c r="P25" s="9">
        <v>22</v>
      </c>
      <c r="Q25" s="9">
        <v>887</v>
      </c>
      <c r="R25" s="9">
        <v>629</v>
      </c>
      <c r="S25" s="9">
        <v>68.870523415977956</v>
      </c>
      <c r="T25" s="9">
        <v>98</v>
      </c>
      <c r="U25" s="9">
        <v>422</v>
      </c>
      <c r="V25" s="9">
        <v>93</v>
      </c>
      <c r="W25" s="1"/>
      <c r="X25" s="89"/>
    </row>
    <row r="26" spans="2:24" ht="13" customHeight="1" x14ac:dyDescent="0.2">
      <c r="B26" s="1"/>
      <c r="C26" s="31"/>
      <c r="D26" s="32"/>
      <c r="E26" s="27">
        <v>36</v>
      </c>
      <c r="F26" s="27">
        <v>52</v>
      </c>
      <c r="G26" s="27"/>
      <c r="H26" s="33" t="s">
        <v>21</v>
      </c>
      <c r="I26" s="33"/>
      <c r="J26" s="9">
        <v>2994.908655286014</v>
      </c>
      <c r="K26" s="9">
        <v>5621.1354693648118</v>
      </c>
      <c r="L26" s="9">
        <v>2572.0164609053495</v>
      </c>
      <c r="M26" s="9">
        <v>1392.9516645772392</v>
      </c>
      <c r="N26" s="34"/>
      <c r="O26" s="9">
        <v>406.66937779585203</v>
      </c>
      <c r="P26" s="9">
        <v>65.78947368421052</v>
      </c>
      <c r="Q26" s="9">
        <v>589.97050147492632</v>
      </c>
      <c r="R26" s="9">
        <v>430.66322136089582</v>
      </c>
      <c r="S26" s="9">
        <v>107.87486515641855</v>
      </c>
      <c r="T26" s="9">
        <v>204.41537203597713</v>
      </c>
      <c r="U26" s="9">
        <v>628.14070351758789</v>
      </c>
      <c r="V26" s="9">
        <v>120.48192771084337</v>
      </c>
      <c r="W26" s="1"/>
      <c r="X26" s="89"/>
    </row>
    <row r="27" spans="2:24" ht="13" customHeight="1" x14ac:dyDescent="0.2">
      <c r="B27" s="1"/>
      <c r="C27" s="31"/>
      <c r="D27" s="32"/>
      <c r="E27" s="27">
        <v>40</v>
      </c>
      <c r="F27" s="27">
        <v>56</v>
      </c>
      <c r="G27" s="27"/>
      <c r="H27" s="33" t="s">
        <v>21</v>
      </c>
      <c r="I27" s="33"/>
      <c r="J27" s="9">
        <v>6402.0486555697826</v>
      </c>
      <c r="K27" s="9">
        <v>7102.272727272727</v>
      </c>
      <c r="L27" s="9">
        <v>3575.2592062924559</v>
      </c>
      <c r="M27" s="9">
        <v>2459.4195769798325</v>
      </c>
      <c r="N27" s="34"/>
      <c r="O27" s="9">
        <v>541.71180931744311</v>
      </c>
      <c r="P27" s="9">
        <v>64.308681672025727</v>
      </c>
      <c r="Q27" s="9">
        <v>1241.3108242303874</v>
      </c>
      <c r="R27" s="9">
        <v>743.49442379182153</v>
      </c>
      <c r="S27" s="9">
        <v>136.6867140513942</v>
      </c>
      <c r="T27" s="9">
        <v>202.22446916076845</v>
      </c>
      <c r="U27" s="9">
        <v>1076.3104079216446</v>
      </c>
      <c r="V27" s="9">
        <v>159.89766549408378</v>
      </c>
      <c r="W27" s="1"/>
      <c r="X27" s="89"/>
    </row>
    <row r="28" spans="2:24" ht="13" customHeight="1" x14ac:dyDescent="0.2">
      <c r="B28" s="1"/>
      <c r="C28" s="31"/>
      <c r="D28" s="32"/>
      <c r="E28" s="27">
        <v>44</v>
      </c>
      <c r="F28" s="27">
        <v>60</v>
      </c>
      <c r="G28" s="27"/>
      <c r="H28" s="29" t="s">
        <v>21</v>
      </c>
      <c r="I28" s="29"/>
      <c r="J28" s="9">
        <v>4914.0049140049141</v>
      </c>
      <c r="K28" s="9">
        <v>3614.0224069389228</v>
      </c>
      <c r="L28" s="9">
        <v>2928.2576866764275</v>
      </c>
      <c r="M28" s="9">
        <v>1109.0163025396473</v>
      </c>
      <c r="N28" s="34"/>
      <c r="O28" s="9">
        <v>783.08535630383722</v>
      </c>
      <c r="P28" s="9">
        <v>42.480883602378931</v>
      </c>
      <c r="Q28" s="9">
        <v>1590.3307888040713</v>
      </c>
      <c r="R28" s="9">
        <v>1117.1936096525528</v>
      </c>
      <c r="S28" s="9">
        <v>192.90123456790121</v>
      </c>
      <c r="T28" s="9">
        <v>237.86869647954327</v>
      </c>
      <c r="U28" s="9">
        <v>802.56821829855539</v>
      </c>
      <c r="V28" s="9">
        <v>122.48897599216072</v>
      </c>
      <c r="W28" s="1"/>
      <c r="X28" s="89"/>
    </row>
    <row r="29" spans="2:24" ht="13" customHeight="1" thickBot="1" x14ac:dyDescent="0.25">
      <c r="B29" s="1"/>
      <c r="C29" s="31"/>
      <c r="D29" s="32"/>
      <c r="E29" s="27">
        <v>48</v>
      </c>
      <c r="F29" s="27">
        <v>64</v>
      </c>
      <c r="G29" s="27"/>
      <c r="H29" s="29" t="s">
        <v>21</v>
      </c>
      <c r="I29" s="29"/>
      <c r="J29" s="9">
        <v>5780.3468208092481</v>
      </c>
      <c r="K29" s="9">
        <v>5107.2522982635346</v>
      </c>
      <c r="L29" s="9">
        <v>3855.0501156515033</v>
      </c>
      <c r="M29" s="9">
        <v>1630.7893020221786</v>
      </c>
      <c r="N29" s="34"/>
      <c r="O29" s="9">
        <v>1092.0607185759529</v>
      </c>
      <c r="P29" s="9">
        <v>28.81844380403458</v>
      </c>
      <c r="Q29" s="9">
        <v>2094.2408376963349</v>
      </c>
      <c r="R29" s="9">
        <v>1110.494169905608</v>
      </c>
      <c r="S29" s="9">
        <v>141.94464158977999</v>
      </c>
      <c r="T29" s="9">
        <v>291.37529137529134</v>
      </c>
      <c r="U29" s="9">
        <v>913.24200913242009</v>
      </c>
      <c r="V29" s="9">
        <v>277.93218454697052</v>
      </c>
      <c r="W29" s="1"/>
      <c r="X29" s="90" t="s">
        <v>52</v>
      </c>
    </row>
    <row r="30" spans="2:24" ht="13" customHeight="1" x14ac:dyDescent="0.2">
      <c r="B30" s="1"/>
      <c r="C30" s="31"/>
      <c r="D30" s="32"/>
      <c r="E30" s="27">
        <v>65</v>
      </c>
      <c r="F30" s="27">
        <v>81</v>
      </c>
      <c r="G30" s="43"/>
      <c r="H30" s="29" t="s">
        <v>21</v>
      </c>
      <c r="I30" s="29"/>
      <c r="J30" s="9">
        <v>953.28884652049567</v>
      </c>
      <c r="K30" s="9">
        <v>5521.8111540585305</v>
      </c>
      <c r="L30" s="9">
        <v>1080.8473843493298</v>
      </c>
      <c r="M30" s="9">
        <v>860.5851979345955</v>
      </c>
      <c r="N30" s="34"/>
      <c r="O30" s="9">
        <v>490.91801669121253</v>
      </c>
      <c r="P30" s="9">
        <v>27.38225629791895</v>
      </c>
      <c r="Q30" s="9">
        <v>435.16100957354217</v>
      </c>
      <c r="R30" s="9">
        <v>104.8987726843596</v>
      </c>
      <c r="S30" s="9">
        <v>70.274068868587491</v>
      </c>
      <c r="T30" s="9">
        <v>39.745627980922102</v>
      </c>
      <c r="U30" s="9">
        <v>182.882223847842</v>
      </c>
      <c r="V30" s="9">
        <v>39.824771007566703</v>
      </c>
      <c r="W30" s="1"/>
      <c r="X30" s="91" t="s">
        <v>21</v>
      </c>
    </row>
    <row r="31" spans="2:24" ht="13" customHeight="1" x14ac:dyDescent="0.2">
      <c r="B31" s="1"/>
      <c r="C31" s="31"/>
      <c r="D31" s="35"/>
      <c r="E31" s="36">
        <v>74</v>
      </c>
      <c r="F31" s="36">
        <v>90</v>
      </c>
      <c r="G31" s="43"/>
      <c r="H31" s="37" t="s">
        <v>21</v>
      </c>
      <c r="I31" s="29"/>
      <c r="J31" s="38">
        <v>952.38095238095241</v>
      </c>
      <c r="K31" s="38">
        <v>3894.0809968847352</v>
      </c>
      <c r="L31" s="38">
        <v>1054.0739959945188</v>
      </c>
      <c r="M31" s="38">
        <v>573.06590257879657</v>
      </c>
      <c r="N31" s="34"/>
      <c r="O31" s="38">
        <v>209.42408376963351</v>
      </c>
      <c r="P31" s="38" t="s">
        <v>21</v>
      </c>
      <c r="Q31" s="38">
        <v>264.83050847457628</v>
      </c>
      <c r="R31" s="38">
        <v>92.336103416435833</v>
      </c>
      <c r="S31" s="38">
        <v>47.348484848484851</v>
      </c>
      <c r="T31" s="38">
        <v>24.142926122646067</v>
      </c>
      <c r="U31" s="38">
        <v>91.491308325709056</v>
      </c>
      <c r="V31" s="38">
        <v>35.385704175513091</v>
      </c>
      <c r="W31" s="1"/>
      <c r="X31" s="92" t="s">
        <v>45</v>
      </c>
    </row>
    <row r="32" spans="2:24" ht="13" customHeight="1" x14ac:dyDescent="0.2">
      <c r="B32" s="1"/>
      <c r="C32" s="31"/>
      <c r="D32" s="39" t="s">
        <v>25</v>
      </c>
      <c r="E32" s="27">
        <v>20</v>
      </c>
      <c r="F32" s="27">
        <v>36</v>
      </c>
      <c r="G32" s="27"/>
      <c r="H32" s="29" t="s">
        <v>21</v>
      </c>
      <c r="I32" s="29"/>
      <c r="J32" s="9">
        <v>6064.2813826561551</v>
      </c>
      <c r="K32" s="44">
        <v>10415.581710238517</v>
      </c>
      <c r="L32" s="9">
        <v>2697.5991367682764</v>
      </c>
      <c r="M32" s="9">
        <v>657</v>
      </c>
      <c r="N32" s="9"/>
      <c r="O32" s="9" t="s">
        <v>21</v>
      </c>
      <c r="P32" s="9" t="s">
        <v>21</v>
      </c>
      <c r="Q32" s="9" t="s">
        <v>21</v>
      </c>
      <c r="R32" s="9" t="s">
        <v>21</v>
      </c>
      <c r="S32" s="9" t="s">
        <v>21</v>
      </c>
      <c r="T32" s="9" t="s">
        <v>21</v>
      </c>
      <c r="U32" s="9" t="s">
        <v>21</v>
      </c>
      <c r="V32" s="9" t="s">
        <v>21</v>
      </c>
      <c r="W32" s="1"/>
      <c r="X32" s="93" t="s">
        <v>46</v>
      </c>
    </row>
    <row r="33" spans="2:24" ht="13" customHeight="1" x14ac:dyDescent="0.2">
      <c r="B33" s="1"/>
      <c r="C33" s="31"/>
      <c r="D33" s="32"/>
      <c r="E33" s="45">
        <v>24</v>
      </c>
      <c r="F33" s="45">
        <v>40</v>
      </c>
      <c r="G33" s="45"/>
      <c r="H33" s="46" t="s">
        <v>21</v>
      </c>
      <c r="I33" s="46"/>
      <c r="J33" s="10">
        <v>2339.7285914833878</v>
      </c>
      <c r="K33" s="10">
        <v>6042.2960725075527</v>
      </c>
      <c r="L33" s="10">
        <v>1575.5475027572081</v>
      </c>
      <c r="M33" s="10">
        <v>478.24007651841225</v>
      </c>
      <c r="N33" s="10"/>
      <c r="O33" s="10" t="s">
        <v>21</v>
      </c>
      <c r="P33" s="10" t="s">
        <v>21</v>
      </c>
      <c r="Q33" s="10" t="s">
        <v>21</v>
      </c>
      <c r="R33" s="10" t="s">
        <v>21</v>
      </c>
      <c r="S33" s="10" t="s">
        <v>21</v>
      </c>
      <c r="T33" s="10" t="s">
        <v>21</v>
      </c>
      <c r="U33" s="10" t="s">
        <v>21</v>
      </c>
      <c r="V33" s="10" t="s">
        <v>21</v>
      </c>
      <c r="W33" s="1"/>
      <c r="X33" s="94" t="s">
        <v>47</v>
      </c>
    </row>
    <row r="34" spans="2:24" ht="13" customHeight="1" thickBot="1" x14ac:dyDescent="0.25">
      <c r="B34" s="1"/>
      <c r="C34" s="31"/>
      <c r="D34" s="32"/>
      <c r="E34" s="45">
        <v>28</v>
      </c>
      <c r="F34" s="45">
        <v>44</v>
      </c>
      <c r="G34" s="45"/>
      <c r="H34" s="46" t="s">
        <v>21</v>
      </c>
      <c r="I34" s="46"/>
      <c r="J34" s="10">
        <v>6472.491909385114</v>
      </c>
      <c r="K34" s="44">
        <v>12100.677637947725</v>
      </c>
      <c r="L34" s="10">
        <v>852.51491901108272</v>
      </c>
      <c r="M34" s="10">
        <v>364.56434560699961</v>
      </c>
      <c r="N34" s="10"/>
      <c r="O34" s="10" t="s">
        <v>21</v>
      </c>
      <c r="P34" s="10" t="s">
        <v>21</v>
      </c>
      <c r="Q34" s="10">
        <v>36.496350364963504</v>
      </c>
      <c r="R34" s="10" t="s">
        <v>21</v>
      </c>
      <c r="S34" s="10" t="s">
        <v>21</v>
      </c>
      <c r="T34" s="10" t="s">
        <v>21</v>
      </c>
      <c r="U34" s="10" t="s">
        <v>21</v>
      </c>
      <c r="V34" s="10" t="s">
        <v>21</v>
      </c>
      <c r="W34" s="1"/>
      <c r="X34" s="95" t="s">
        <v>51</v>
      </c>
    </row>
    <row r="35" spans="2:24" ht="13" customHeight="1" x14ac:dyDescent="0.2">
      <c r="B35" s="1"/>
      <c r="C35" s="31"/>
      <c r="D35" s="32"/>
      <c r="E35" s="27">
        <v>32</v>
      </c>
      <c r="F35" s="27">
        <v>48</v>
      </c>
      <c r="G35" s="27"/>
      <c r="H35" s="33" t="s">
        <v>21</v>
      </c>
      <c r="I35" s="33"/>
      <c r="J35" s="9">
        <v>7364</v>
      </c>
      <c r="K35" s="44">
        <v>10476</v>
      </c>
      <c r="L35" s="9">
        <v>1285</v>
      </c>
      <c r="M35" s="9">
        <v>585</v>
      </c>
      <c r="N35" s="9"/>
      <c r="O35" s="9" t="s">
        <v>21</v>
      </c>
      <c r="P35" s="9">
        <v>22</v>
      </c>
      <c r="Q35" s="9">
        <v>135</v>
      </c>
      <c r="R35" s="9" t="s">
        <v>21</v>
      </c>
      <c r="S35" s="9">
        <v>20.181634712411707</v>
      </c>
      <c r="T35" s="9" t="s">
        <v>21</v>
      </c>
      <c r="U35" s="9" t="s">
        <v>21</v>
      </c>
      <c r="V35" s="9" t="s">
        <v>21</v>
      </c>
      <c r="W35" s="1"/>
      <c r="X35" s="96"/>
    </row>
    <row r="36" spans="2:24" ht="13" customHeight="1" x14ac:dyDescent="0.2">
      <c r="B36" s="1"/>
      <c r="C36" s="31"/>
      <c r="D36" s="32"/>
      <c r="E36" s="27">
        <v>40</v>
      </c>
      <c r="F36" s="27">
        <v>56</v>
      </c>
      <c r="G36" s="27"/>
      <c r="H36" s="33" t="s">
        <v>21</v>
      </c>
      <c r="I36" s="33"/>
      <c r="J36" s="9">
        <v>7042.2535211267605</v>
      </c>
      <c r="K36" s="9">
        <v>7593.0144267274109</v>
      </c>
      <c r="L36" s="9">
        <v>3327.787021630616</v>
      </c>
      <c r="M36" s="9">
        <v>428.08219178082192</v>
      </c>
      <c r="N36" s="34"/>
      <c r="O36" s="9" t="s">
        <v>21</v>
      </c>
      <c r="P36" s="9">
        <v>120.04801920768307</v>
      </c>
      <c r="Q36" s="9">
        <v>1225.1899044351874</v>
      </c>
      <c r="R36" s="9" t="s">
        <v>21</v>
      </c>
      <c r="S36" s="9">
        <v>474.15836889521097</v>
      </c>
      <c r="T36" s="9">
        <v>57.603686635944698</v>
      </c>
      <c r="U36" s="9">
        <v>127.95905310300702</v>
      </c>
      <c r="V36" s="9">
        <v>116.41443538998836</v>
      </c>
      <c r="W36" s="1"/>
      <c r="X36" s="89"/>
    </row>
    <row r="37" spans="2:24" ht="13" customHeight="1" x14ac:dyDescent="0.2">
      <c r="B37" s="1"/>
      <c r="C37" s="31"/>
      <c r="D37" s="32"/>
      <c r="E37" s="27">
        <v>44</v>
      </c>
      <c r="F37" s="27">
        <v>60</v>
      </c>
      <c r="G37" s="27"/>
      <c r="H37" s="29" t="s">
        <v>21</v>
      </c>
      <c r="I37" s="29"/>
      <c r="J37" s="9">
        <v>7593.0144267274109</v>
      </c>
      <c r="K37" s="9">
        <v>5263.1578947368416</v>
      </c>
      <c r="L37" s="9">
        <v>1715.8544955387783</v>
      </c>
      <c r="M37" s="9">
        <v>537.92361484669175</v>
      </c>
      <c r="N37" s="34"/>
      <c r="O37" s="9" t="s">
        <v>21</v>
      </c>
      <c r="P37" s="9">
        <v>323.51989647363314</v>
      </c>
      <c r="Q37" s="9">
        <v>1980.5902158843337</v>
      </c>
      <c r="R37" s="9">
        <v>44.903457566232596</v>
      </c>
      <c r="S37" s="9">
        <v>877.96312554872691</v>
      </c>
      <c r="T37" s="9">
        <v>92.678405931417984</v>
      </c>
      <c r="U37" s="9">
        <v>197.74569903104609</v>
      </c>
      <c r="V37" s="9">
        <v>259.94281258123209</v>
      </c>
      <c r="W37" s="1"/>
      <c r="X37" s="88"/>
    </row>
    <row r="38" spans="2:24" ht="13" customHeight="1" x14ac:dyDescent="0.2">
      <c r="B38" s="1"/>
      <c r="C38" s="31"/>
      <c r="D38" s="32"/>
      <c r="E38" s="27">
        <v>48</v>
      </c>
      <c r="F38" s="27">
        <v>64</v>
      </c>
      <c r="G38" s="27"/>
      <c r="H38" s="29" t="s">
        <v>21</v>
      </c>
      <c r="I38" s="29"/>
      <c r="J38" s="9">
        <v>4201.6806722689071</v>
      </c>
      <c r="K38" s="9">
        <v>6657.7896138482029</v>
      </c>
      <c r="L38" s="9">
        <v>3228.9312237649337</v>
      </c>
      <c r="M38" s="9">
        <v>870.32201914708435</v>
      </c>
      <c r="N38" s="34"/>
      <c r="O38" s="9">
        <v>92.081031307550646</v>
      </c>
      <c r="P38" s="9">
        <v>296.64787896766541</v>
      </c>
      <c r="Q38" s="9">
        <v>1688.6187098953058</v>
      </c>
      <c r="R38" s="9">
        <v>48.007681228996638</v>
      </c>
      <c r="S38" s="9">
        <v>497.51243781094524</v>
      </c>
      <c r="T38" s="9">
        <v>116.68611435239207</v>
      </c>
      <c r="U38" s="9">
        <v>180.53800324968407</v>
      </c>
      <c r="V38" s="9">
        <v>251.76233635448139</v>
      </c>
      <c r="W38" s="1"/>
      <c r="X38" s="88"/>
    </row>
    <row r="39" spans="2:24" ht="13" customHeight="1" x14ac:dyDescent="0.2">
      <c r="B39" s="1"/>
      <c r="C39" s="31"/>
      <c r="D39" s="32"/>
      <c r="E39" s="27">
        <v>65</v>
      </c>
      <c r="F39" s="27">
        <v>81</v>
      </c>
      <c r="G39" s="27"/>
      <c r="H39" s="29" t="s">
        <v>21</v>
      </c>
      <c r="I39" s="29"/>
      <c r="J39" s="9">
        <v>6518.9048239895701</v>
      </c>
      <c r="K39" s="9">
        <v>3815.3376573826786</v>
      </c>
      <c r="L39" s="9">
        <v>1410.0394811054709</v>
      </c>
      <c r="M39" s="9">
        <v>722.54335260115602</v>
      </c>
      <c r="N39" s="34"/>
      <c r="O39" s="9">
        <v>104.22094841063054</v>
      </c>
      <c r="P39" s="9">
        <v>210.79258010118045</v>
      </c>
      <c r="Q39" s="9">
        <v>700.28011204481788</v>
      </c>
      <c r="R39" s="9">
        <v>61.728395061728399</v>
      </c>
      <c r="S39" s="9">
        <v>337.95201081446436</v>
      </c>
      <c r="T39" s="9">
        <v>35.410764872521241</v>
      </c>
      <c r="U39" s="9">
        <v>112.01971546992272</v>
      </c>
      <c r="V39" s="9">
        <v>71.225071225071218</v>
      </c>
      <c r="W39" s="1"/>
    </row>
    <row r="40" spans="2:24" ht="13" customHeight="1" thickBot="1" x14ac:dyDescent="0.25">
      <c r="B40" s="1"/>
      <c r="C40" s="47"/>
      <c r="D40" s="48"/>
      <c r="E40" s="49">
        <v>74</v>
      </c>
      <c r="F40" s="49">
        <v>90</v>
      </c>
      <c r="G40" s="27"/>
      <c r="H40" s="50" t="s">
        <v>21</v>
      </c>
      <c r="I40" s="29"/>
      <c r="J40" s="51">
        <v>2465.4832347140041</v>
      </c>
      <c r="K40" s="51">
        <v>3913.8943248532291</v>
      </c>
      <c r="L40" s="51">
        <v>1825.4837531945966</v>
      </c>
      <c r="M40" s="51">
        <v>390.93041438623925</v>
      </c>
      <c r="N40" s="34"/>
      <c r="O40" s="51">
        <v>41.390728476821188</v>
      </c>
      <c r="P40" s="51">
        <v>130.49719431032233</v>
      </c>
      <c r="Q40" s="51">
        <v>497.26504226752854</v>
      </c>
      <c r="R40" s="51">
        <v>44.40497335701599</v>
      </c>
      <c r="S40" s="51">
        <v>577.03404500865554</v>
      </c>
      <c r="T40" s="51">
        <v>56.274620146314007</v>
      </c>
      <c r="U40" s="51">
        <v>105.10826150935463</v>
      </c>
      <c r="V40" s="51">
        <v>124.81278082875687</v>
      </c>
      <c r="W40" s="1"/>
    </row>
    <row r="41" spans="2:24" ht="13" customHeight="1" x14ac:dyDescent="0.2">
      <c r="B41" s="1"/>
      <c r="C41" s="24">
        <v>2</v>
      </c>
      <c r="D41" s="25" t="s">
        <v>26</v>
      </c>
      <c r="E41" s="26">
        <v>20</v>
      </c>
      <c r="F41" s="26">
        <v>36</v>
      </c>
      <c r="G41" s="27"/>
      <c r="H41" s="28" t="s">
        <v>21</v>
      </c>
      <c r="I41" s="29"/>
      <c r="J41" s="30">
        <v>2274.7952684258416</v>
      </c>
      <c r="K41" s="30">
        <v>3441.1562284927732</v>
      </c>
      <c r="L41" s="30">
        <v>1825.8170531312762</v>
      </c>
      <c r="M41" s="30">
        <v>545.55373704309875</v>
      </c>
      <c r="N41" s="9"/>
      <c r="O41" s="30" t="s">
        <v>21</v>
      </c>
      <c r="P41" s="30" t="s">
        <v>21</v>
      </c>
      <c r="Q41" s="30" t="s">
        <v>21</v>
      </c>
      <c r="R41" s="30" t="s">
        <v>21</v>
      </c>
      <c r="S41" s="30" t="s">
        <v>21</v>
      </c>
      <c r="T41" s="30" t="s">
        <v>21</v>
      </c>
      <c r="U41" s="30" t="s">
        <v>21</v>
      </c>
      <c r="V41" s="30" t="s">
        <v>21</v>
      </c>
      <c r="W41" s="1"/>
    </row>
    <row r="42" spans="2:24" ht="13" customHeight="1" x14ac:dyDescent="0.2">
      <c r="B42" s="1"/>
      <c r="C42" s="31"/>
      <c r="D42" s="32"/>
      <c r="E42" s="27">
        <v>32</v>
      </c>
      <c r="F42" s="27">
        <v>48</v>
      </c>
      <c r="G42" s="27"/>
      <c r="H42" s="33" t="s">
        <v>21</v>
      </c>
      <c r="I42" s="33"/>
      <c r="J42" s="9">
        <v>2350</v>
      </c>
      <c r="K42" s="9">
        <v>1601</v>
      </c>
      <c r="L42" s="9">
        <v>1923</v>
      </c>
      <c r="M42" s="9">
        <v>815</v>
      </c>
      <c r="N42" s="34"/>
      <c r="O42" s="9" t="s">
        <v>21</v>
      </c>
      <c r="P42" s="9" t="s">
        <v>21</v>
      </c>
      <c r="Q42" s="9" t="s">
        <v>21</v>
      </c>
      <c r="R42" s="9" t="s">
        <v>21</v>
      </c>
      <c r="S42" s="9" t="s">
        <v>21</v>
      </c>
      <c r="T42" s="9" t="s">
        <v>21</v>
      </c>
      <c r="U42" s="9" t="s">
        <v>21</v>
      </c>
      <c r="V42" s="9" t="s">
        <v>21</v>
      </c>
      <c r="W42" s="1"/>
    </row>
    <row r="43" spans="2:24" ht="13" customHeight="1" x14ac:dyDescent="0.2">
      <c r="B43" s="1"/>
      <c r="C43" s="31"/>
      <c r="D43" s="32"/>
      <c r="E43" s="27">
        <v>40</v>
      </c>
      <c r="F43" s="27">
        <v>56</v>
      </c>
      <c r="G43" s="27"/>
      <c r="H43" s="29" t="s">
        <v>21</v>
      </c>
      <c r="I43" s="29"/>
      <c r="J43" s="9">
        <v>1300.39012</v>
      </c>
      <c r="K43" s="9">
        <v>343.28870599999999</v>
      </c>
      <c r="L43" s="9">
        <v>2513.19427</v>
      </c>
      <c r="M43" s="9">
        <v>353.60678925035364</v>
      </c>
      <c r="N43" s="34"/>
      <c r="O43" s="9" t="s">
        <v>21</v>
      </c>
      <c r="P43" s="9" t="s">
        <v>21</v>
      </c>
      <c r="Q43" s="9" t="s">
        <v>21</v>
      </c>
      <c r="R43" s="9" t="s">
        <v>21</v>
      </c>
      <c r="S43" s="9" t="s">
        <v>21</v>
      </c>
      <c r="T43" s="9">
        <v>31.046258925799439</v>
      </c>
      <c r="U43" s="9" t="s">
        <v>21</v>
      </c>
      <c r="V43" s="9" t="s">
        <v>21</v>
      </c>
      <c r="W43" s="1"/>
    </row>
    <row r="44" spans="2:24" ht="13" customHeight="1" x14ac:dyDescent="0.2">
      <c r="B44" s="1"/>
      <c r="C44" s="31"/>
      <c r="D44" s="32"/>
      <c r="E44" s="27">
        <v>44</v>
      </c>
      <c r="F44" s="27">
        <v>60</v>
      </c>
      <c r="G44" s="27"/>
      <c r="H44" s="29" t="s">
        <v>21</v>
      </c>
      <c r="I44" s="29"/>
      <c r="J44" s="9">
        <v>1843.3179723502303</v>
      </c>
      <c r="K44" s="9">
        <v>531.34962805526038</v>
      </c>
      <c r="L44" s="9">
        <v>1753.77060680463</v>
      </c>
      <c r="M44" s="9">
        <v>405.84415584415586</v>
      </c>
      <c r="N44" s="34"/>
      <c r="O44" s="9" t="s">
        <v>21</v>
      </c>
      <c r="P44" s="9" t="s">
        <v>21</v>
      </c>
      <c r="Q44" s="9" t="s">
        <v>21</v>
      </c>
      <c r="R44" s="9" t="s">
        <v>21</v>
      </c>
      <c r="S44" s="9" t="s">
        <v>21</v>
      </c>
      <c r="T44" s="9">
        <v>52.246603970741901</v>
      </c>
      <c r="U44" s="9" t="s">
        <v>21</v>
      </c>
      <c r="V44" s="9" t="s">
        <v>21</v>
      </c>
      <c r="W44" s="1"/>
    </row>
    <row r="45" spans="2:24" ht="13" customHeight="1" x14ac:dyDescent="0.2">
      <c r="B45" s="1"/>
      <c r="C45" s="31"/>
      <c r="D45" s="32"/>
      <c r="E45" s="27">
        <v>52</v>
      </c>
      <c r="F45" s="27">
        <v>68</v>
      </c>
      <c r="G45" s="27"/>
      <c r="H45" s="29" t="s">
        <v>21</v>
      </c>
      <c r="I45" s="29"/>
      <c r="J45" s="9">
        <v>469.92481203007515</v>
      </c>
      <c r="K45" s="9">
        <v>426.07584149978692</v>
      </c>
      <c r="L45" s="9">
        <v>366.16623947272063</v>
      </c>
      <c r="M45" s="9">
        <v>34.129692832764505</v>
      </c>
      <c r="N45" s="34"/>
      <c r="O45" s="9" t="s">
        <v>21</v>
      </c>
      <c r="P45" s="9" t="s">
        <v>21</v>
      </c>
      <c r="Q45" s="9" t="s">
        <v>21</v>
      </c>
      <c r="R45" s="9" t="s">
        <v>21</v>
      </c>
      <c r="S45" s="9" t="s">
        <v>21</v>
      </c>
      <c r="T45" s="9" t="s">
        <v>21</v>
      </c>
      <c r="U45" s="9" t="s">
        <v>21</v>
      </c>
      <c r="V45" s="9" t="s">
        <v>21</v>
      </c>
      <c r="W45" s="1"/>
    </row>
    <row r="46" spans="2:24" ht="13" customHeight="1" x14ac:dyDescent="0.2">
      <c r="B46" s="1"/>
      <c r="C46" s="31"/>
      <c r="D46" s="32"/>
      <c r="E46" s="27">
        <v>65</v>
      </c>
      <c r="F46" s="27">
        <v>81</v>
      </c>
      <c r="G46" s="27"/>
      <c r="H46" s="29" t="s">
        <v>21</v>
      </c>
      <c r="I46" s="29"/>
      <c r="J46" s="9">
        <v>753.57950263752821</v>
      </c>
      <c r="K46" s="9">
        <v>419.63911036508603</v>
      </c>
      <c r="L46" s="9">
        <v>292.22676797194623</v>
      </c>
      <c r="M46" s="9">
        <v>59.737156511350058</v>
      </c>
      <c r="N46" s="34"/>
      <c r="O46" s="9" t="s">
        <v>21</v>
      </c>
      <c r="P46" s="9" t="s">
        <v>21</v>
      </c>
      <c r="Q46" s="9" t="s">
        <v>21</v>
      </c>
      <c r="R46" s="9" t="s">
        <v>21</v>
      </c>
      <c r="S46" s="9" t="s">
        <v>21</v>
      </c>
      <c r="T46" s="9" t="s">
        <v>21</v>
      </c>
      <c r="U46" s="9" t="s">
        <v>21</v>
      </c>
      <c r="V46" s="9" t="s">
        <v>21</v>
      </c>
      <c r="W46" s="1"/>
    </row>
    <row r="47" spans="2:24" ht="13" customHeight="1" x14ac:dyDescent="0.2">
      <c r="B47" s="1"/>
      <c r="C47" s="31"/>
      <c r="D47" s="35"/>
      <c r="E47" s="36">
        <v>74</v>
      </c>
      <c r="F47" s="36">
        <v>90</v>
      </c>
      <c r="G47" s="27"/>
      <c r="H47" s="37" t="s">
        <v>21</v>
      </c>
      <c r="I47" s="29"/>
      <c r="J47" s="38">
        <v>293.42723004694835</v>
      </c>
      <c r="K47" s="38">
        <v>348.91835310537334</v>
      </c>
      <c r="L47" s="38">
        <v>228.31050228310502</v>
      </c>
      <c r="M47" s="52">
        <v>69.832402234636874</v>
      </c>
      <c r="N47" s="34"/>
      <c r="O47" s="38">
        <v>23.99232245681382</v>
      </c>
      <c r="P47" s="38" t="s">
        <v>21</v>
      </c>
      <c r="Q47" s="38" t="s">
        <v>21</v>
      </c>
      <c r="R47" s="38">
        <v>33.046926635822871</v>
      </c>
      <c r="S47" s="38" t="s">
        <v>21</v>
      </c>
      <c r="T47" s="38" t="s">
        <v>21</v>
      </c>
      <c r="U47" s="38" t="s">
        <v>21</v>
      </c>
      <c r="V47" s="38" t="s">
        <v>21</v>
      </c>
      <c r="W47" s="1"/>
    </row>
    <row r="48" spans="2:24" ht="13" customHeight="1" x14ac:dyDescent="0.2">
      <c r="B48" s="1"/>
      <c r="C48" s="31"/>
      <c r="D48" s="39" t="s">
        <v>27</v>
      </c>
      <c r="E48" s="27">
        <v>20</v>
      </c>
      <c r="F48" s="27">
        <v>36</v>
      </c>
      <c r="G48" s="27"/>
      <c r="H48" s="29" t="s">
        <v>21</v>
      </c>
      <c r="I48" s="29"/>
      <c r="J48" s="9">
        <v>2900.2320185614849</v>
      </c>
      <c r="K48" s="9">
        <v>5500.5500550055003</v>
      </c>
      <c r="L48" s="9">
        <v>1984.1269841269841</v>
      </c>
      <c r="M48" s="9">
        <v>454.95905368516839</v>
      </c>
      <c r="N48" s="9"/>
      <c r="O48" s="9">
        <v>29.515938606847698</v>
      </c>
      <c r="P48" s="9" t="s">
        <v>21</v>
      </c>
      <c r="Q48" s="9">
        <v>33.123550844650545</v>
      </c>
      <c r="R48" s="9" t="s">
        <v>21</v>
      </c>
      <c r="S48" s="9" t="s">
        <v>21</v>
      </c>
      <c r="T48" s="9" t="s">
        <v>21</v>
      </c>
      <c r="U48" s="9" t="s">
        <v>21</v>
      </c>
      <c r="V48" s="9" t="s">
        <v>21</v>
      </c>
      <c r="W48" s="1"/>
    </row>
    <row r="49" spans="2:23" ht="13" customHeight="1" x14ac:dyDescent="0.2">
      <c r="B49" s="1"/>
      <c r="C49" s="31"/>
      <c r="D49" s="32"/>
      <c r="E49" s="27">
        <v>32</v>
      </c>
      <c r="F49" s="27">
        <v>48</v>
      </c>
      <c r="G49" s="27"/>
      <c r="H49" s="33" t="s">
        <v>21</v>
      </c>
      <c r="I49" s="33"/>
      <c r="J49" s="9">
        <v>6993</v>
      </c>
      <c r="K49" s="9">
        <v>8354</v>
      </c>
      <c r="L49" s="9">
        <v>4088</v>
      </c>
      <c r="M49" s="9">
        <v>1326</v>
      </c>
      <c r="N49" s="34"/>
      <c r="O49" s="9">
        <v>34</v>
      </c>
      <c r="P49" s="9">
        <v>46</v>
      </c>
      <c r="Q49" s="9">
        <v>127</v>
      </c>
      <c r="R49" s="9" t="s">
        <v>21</v>
      </c>
      <c r="S49" s="9" t="s">
        <v>21</v>
      </c>
      <c r="T49" s="9" t="s">
        <v>21</v>
      </c>
      <c r="U49" s="9" t="s">
        <v>21</v>
      </c>
      <c r="V49" s="9" t="s">
        <v>21</v>
      </c>
      <c r="W49" s="1"/>
    </row>
    <row r="50" spans="2:23" ht="13" customHeight="1" x14ac:dyDescent="0.2">
      <c r="B50" s="1"/>
      <c r="C50" s="31"/>
      <c r="D50" s="32"/>
      <c r="E50" s="27">
        <v>40</v>
      </c>
      <c r="F50" s="27">
        <v>56</v>
      </c>
      <c r="G50" s="27"/>
      <c r="H50" s="29" t="s">
        <v>21</v>
      </c>
      <c r="I50" s="29"/>
      <c r="J50" s="9">
        <v>3765.0602409638554</v>
      </c>
      <c r="K50" s="9">
        <v>5467.4685620557684</v>
      </c>
      <c r="L50" s="9">
        <v>6075.334143377886</v>
      </c>
      <c r="M50" s="9">
        <v>851.78875638841578</v>
      </c>
      <c r="N50" s="34"/>
      <c r="O50" s="9">
        <v>64.102564102564102</v>
      </c>
      <c r="P50" s="9" t="s">
        <v>21</v>
      </c>
      <c r="Q50" s="9">
        <v>97.181729834791057</v>
      </c>
      <c r="R50" s="9" t="s">
        <v>21</v>
      </c>
      <c r="S50" s="9" t="s">
        <v>21</v>
      </c>
      <c r="T50" s="9" t="s">
        <v>21</v>
      </c>
      <c r="U50" s="9" t="s">
        <v>21</v>
      </c>
      <c r="V50" s="9" t="s">
        <v>21</v>
      </c>
      <c r="W50" s="1"/>
    </row>
    <row r="51" spans="2:23" ht="13" customHeight="1" x14ac:dyDescent="0.2">
      <c r="B51" s="1"/>
      <c r="C51" s="31"/>
      <c r="D51" s="32"/>
      <c r="E51" s="27">
        <v>44</v>
      </c>
      <c r="F51" s="27">
        <v>60</v>
      </c>
      <c r="G51" s="27"/>
      <c r="H51" s="29" t="s">
        <v>21</v>
      </c>
      <c r="I51" s="29"/>
      <c r="J51" s="10">
        <v>3219.5750160978751</v>
      </c>
      <c r="K51" s="10">
        <v>3885.0038850038845</v>
      </c>
      <c r="L51" s="10">
        <v>3100.7751937984499</v>
      </c>
      <c r="M51" s="9">
        <v>250.94102885821832</v>
      </c>
      <c r="N51" s="34"/>
      <c r="O51" s="9">
        <v>71.17437722419929</v>
      </c>
      <c r="P51" s="9">
        <v>131.5270288044193</v>
      </c>
      <c r="Q51" s="9">
        <v>401.60642570281124</v>
      </c>
      <c r="R51" s="9" t="s">
        <v>21</v>
      </c>
      <c r="S51" s="9" t="s">
        <v>21</v>
      </c>
      <c r="T51" s="9" t="s">
        <v>21</v>
      </c>
      <c r="U51" s="9" t="s">
        <v>21</v>
      </c>
      <c r="V51" s="9" t="s">
        <v>21</v>
      </c>
      <c r="W51" s="1"/>
    </row>
    <row r="52" spans="2:23" ht="13" customHeight="1" x14ac:dyDescent="0.2">
      <c r="B52" s="1"/>
      <c r="C52" s="31"/>
      <c r="D52" s="32"/>
      <c r="E52" s="27">
        <v>52</v>
      </c>
      <c r="F52" s="27">
        <v>68</v>
      </c>
      <c r="G52" s="27"/>
      <c r="H52" s="29" t="s">
        <v>21</v>
      </c>
      <c r="I52" s="29"/>
      <c r="J52" s="9">
        <v>2896.0324355632783</v>
      </c>
      <c r="K52" s="9">
        <v>4490.3457566232601</v>
      </c>
      <c r="L52" s="9">
        <v>4081.6326530612246</v>
      </c>
      <c r="M52" s="9">
        <v>248.5707183693761</v>
      </c>
      <c r="N52" s="34"/>
      <c r="O52" s="9">
        <v>20.128824476650564</v>
      </c>
      <c r="P52" s="9" t="s">
        <v>21</v>
      </c>
      <c r="Q52" s="9">
        <v>126.37432073802603</v>
      </c>
      <c r="R52" s="9" t="s">
        <v>21</v>
      </c>
      <c r="S52" s="9" t="s">
        <v>21</v>
      </c>
      <c r="T52" s="9" t="s">
        <v>21</v>
      </c>
      <c r="U52" s="9" t="s">
        <v>21</v>
      </c>
      <c r="V52" s="9" t="s">
        <v>21</v>
      </c>
      <c r="W52" s="1"/>
    </row>
    <row r="53" spans="2:23" ht="13" customHeight="1" x14ac:dyDescent="0.2">
      <c r="B53" s="1"/>
      <c r="C53" s="31"/>
      <c r="D53" s="32"/>
      <c r="E53" s="27">
        <v>56</v>
      </c>
      <c r="F53" s="27">
        <v>72</v>
      </c>
      <c r="G53" s="27"/>
      <c r="H53" s="29" t="s">
        <v>21</v>
      </c>
      <c r="I53" s="29"/>
      <c r="J53" s="9">
        <v>3513.7034434293746</v>
      </c>
      <c r="K53" s="9">
        <v>6684.4919786096252</v>
      </c>
      <c r="L53" s="9">
        <v>5344.7354355959378</v>
      </c>
      <c r="M53" s="9">
        <v>977.5171065493646</v>
      </c>
      <c r="N53" s="34"/>
      <c r="O53" s="9" t="s">
        <v>21</v>
      </c>
      <c r="P53" s="9" t="s">
        <v>21</v>
      </c>
      <c r="Q53" s="9">
        <v>232.88309268747088</v>
      </c>
      <c r="R53" s="9" t="s">
        <v>21</v>
      </c>
      <c r="S53" s="9" t="s">
        <v>21</v>
      </c>
      <c r="T53" s="9" t="s">
        <v>21</v>
      </c>
      <c r="U53" s="9" t="s">
        <v>21</v>
      </c>
      <c r="V53" s="9" t="s">
        <v>21</v>
      </c>
      <c r="W53" s="1"/>
    </row>
    <row r="54" spans="2:23" ht="13" customHeight="1" x14ac:dyDescent="0.2">
      <c r="B54" s="1"/>
      <c r="C54" s="31"/>
      <c r="D54" s="32"/>
      <c r="E54" s="27">
        <v>65</v>
      </c>
      <c r="F54" s="27">
        <v>81</v>
      </c>
      <c r="G54" s="27"/>
      <c r="H54" s="29" t="s">
        <v>21</v>
      </c>
      <c r="I54" s="29"/>
      <c r="J54" s="9">
        <v>2160.2937999567944</v>
      </c>
      <c r="K54" s="9">
        <v>3616.6365280289333</v>
      </c>
      <c r="L54" s="9">
        <v>1734.6053772766697</v>
      </c>
      <c r="M54" s="9">
        <v>700.77084793272593</v>
      </c>
      <c r="N54" s="34"/>
      <c r="O54" s="9">
        <v>50.251256281407031</v>
      </c>
      <c r="P54" s="9" t="s">
        <v>21</v>
      </c>
      <c r="Q54" s="9">
        <v>590.66745422327233</v>
      </c>
      <c r="R54" s="9" t="s">
        <v>21</v>
      </c>
      <c r="S54" s="9">
        <v>26.413100898045432</v>
      </c>
      <c r="T54" s="9" t="s">
        <v>21</v>
      </c>
      <c r="U54" s="9" t="s">
        <v>21</v>
      </c>
      <c r="V54" s="9" t="s">
        <v>21</v>
      </c>
      <c r="W54" s="1"/>
    </row>
    <row r="55" spans="2:23" ht="13" customHeight="1" x14ac:dyDescent="0.2">
      <c r="B55" s="1"/>
      <c r="C55" s="31"/>
      <c r="D55" s="35"/>
      <c r="E55" s="36">
        <v>74</v>
      </c>
      <c r="F55" s="36">
        <v>90</v>
      </c>
      <c r="G55" s="27"/>
      <c r="H55" s="37" t="s">
        <v>21</v>
      </c>
      <c r="I55" s="29"/>
      <c r="J55" s="38">
        <v>2458.8148512417015</v>
      </c>
      <c r="K55" s="38">
        <v>4830.9178743961356</v>
      </c>
      <c r="L55" s="38">
        <v>1420.8581983518045</v>
      </c>
      <c r="M55" s="38">
        <v>463.17739694302918</v>
      </c>
      <c r="N55" s="34"/>
      <c r="O55" s="38">
        <v>30.459945172098692</v>
      </c>
      <c r="P55" s="38" t="s">
        <v>21</v>
      </c>
      <c r="Q55" s="38">
        <v>251.19316754584275</v>
      </c>
      <c r="R55" s="38">
        <v>22.711787417669772</v>
      </c>
      <c r="S55" s="38">
        <v>25.879917184265011</v>
      </c>
      <c r="T55" s="38" t="s">
        <v>21</v>
      </c>
      <c r="U55" s="38" t="s">
        <v>21</v>
      </c>
      <c r="V55" s="38" t="s">
        <v>21</v>
      </c>
      <c r="W55" s="1"/>
    </row>
    <row r="56" spans="2:23" ht="13" customHeight="1" x14ac:dyDescent="0.2">
      <c r="B56" s="1"/>
      <c r="C56" s="31"/>
      <c r="D56" s="39" t="s">
        <v>28</v>
      </c>
      <c r="E56" s="27">
        <v>20</v>
      </c>
      <c r="F56" s="27">
        <v>36</v>
      </c>
      <c r="G56" s="27"/>
      <c r="H56" s="29" t="s">
        <v>21</v>
      </c>
      <c r="I56" s="29"/>
      <c r="J56" s="9">
        <v>5509.6418732782367</v>
      </c>
      <c r="K56" s="9">
        <v>7570.0227100681295</v>
      </c>
      <c r="L56" s="9">
        <v>4022.5261464199511</v>
      </c>
      <c r="M56" s="9">
        <v>1454.5454545454547</v>
      </c>
      <c r="N56" s="9"/>
      <c r="O56" s="9" t="s">
        <v>21</v>
      </c>
      <c r="P56" s="9" t="s">
        <v>21</v>
      </c>
      <c r="Q56" s="9" t="s">
        <v>21</v>
      </c>
      <c r="R56" s="9" t="s">
        <v>21</v>
      </c>
      <c r="S56" s="9" t="s">
        <v>21</v>
      </c>
      <c r="T56" s="9" t="s">
        <v>21</v>
      </c>
      <c r="U56" s="9" t="s">
        <v>21</v>
      </c>
      <c r="V56" s="9" t="s">
        <v>21</v>
      </c>
      <c r="W56" s="1"/>
    </row>
    <row r="57" spans="2:23" ht="13" customHeight="1" x14ac:dyDescent="0.2">
      <c r="B57" s="1"/>
      <c r="C57" s="31"/>
      <c r="D57" s="32"/>
      <c r="E57" s="27">
        <v>32</v>
      </c>
      <c r="F57" s="27">
        <v>48</v>
      </c>
      <c r="G57" s="27"/>
      <c r="H57" s="33" t="s">
        <v>21</v>
      </c>
      <c r="I57" s="33"/>
      <c r="J57" s="9">
        <v>5614.8231330713088</v>
      </c>
      <c r="K57" s="9">
        <v>3808.0731150038082</v>
      </c>
      <c r="L57" s="9">
        <v>3907.7764751856198</v>
      </c>
      <c r="M57" s="9">
        <v>1220</v>
      </c>
      <c r="N57" s="34"/>
      <c r="O57" s="9" t="s">
        <v>21</v>
      </c>
      <c r="P57" s="9" t="s">
        <v>21</v>
      </c>
      <c r="Q57" s="9" t="s">
        <v>21</v>
      </c>
      <c r="R57" s="9" t="s">
        <v>21</v>
      </c>
      <c r="S57" s="9" t="s">
        <v>21</v>
      </c>
      <c r="T57" s="9" t="s">
        <v>21</v>
      </c>
      <c r="U57" s="9" t="s">
        <v>21</v>
      </c>
      <c r="V57" s="9" t="s">
        <v>21</v>
      </c>
      <c r="W57" s="1"/>
    </row>
    <row r="58" spans="2:23" ht="13" customHeight="1" x14ac:dyDescent="0.2">
      <c r="B58" s="1"/>
      <c r="C58" s="31"/>
      <c r="D58" s="32"/>
      <c r="E58" s="27">
        <v>40</v>
      </c>
      <c r="F58" s="27">
        <v>56</v>
      </c>
      <c r="G58" s="27"/>
      <c r="H58" s="29" t="s">
        <v>21</v>
      </c>
      <c r="I58" s="29"/>
      <c r="J58" s="9">
        <v>4230.1184400000002</v>
      </c>
      <c r="K58" s="9">
        <v>2068.2523299999998</v>
      </c>
      <c r="L58" s="9">
        <v>4670.7146199999997</v>
      </c>
      <c r="M58" s="9">
        <v>986.19329388560163</v>
      </c>
      <c r="N58" s="34"/>
      <c r="O58" s="9" t="s">
        <v>21</v>
      </c>
      <c r="P58" s="9" t="s">
        <v>21</v>
      </c>
      <c r="Q58" s="9">
        <v>74.626865671641795</v>
      </c>
      <c r="R58" s="9" t="s">
        <v>21</v>
      </c>
      <c r="S58" s="9" t="s">
        <v>21</v>
      </c>
      <c r="T58" s="9">
        <v>26.089225150013043</v>
      </c>
      <c r="U58" s="9">
        <v>40.257648953301128</v>
      </c>
      <c r="V58" s="9" t="s">
        <v>21</v>
      </c>
      <c r="W58" s="1"/>
    </row>
    <row r="59" spans="2:23" ht="13" customHeight="1" x14ac:dyDescent="0.2">
      <c r="B59" s="1"/>
      <c r="C59" s="31"/>
      <c r="D59" s="32"/>
      <c r="E59" s="27">
        <v>44</v>
      </c>
      <c r="F59" s="27">
        <v>60</v>
      </c>
      <c r="G59" s="27"/>
      <c r="H59" s="29" t="s">
        <v>21</v>
      </c>
      <c r="I59" s="29"/>
      <c r="J59" s="9">
        <v>4496.4028776978412</v>
      </c>
      <c r="K59" s="9">
        <v>2067.397146991937</v>
      </c>
      <c r="L59" s="9">
        <v>2543.23499491353</v>
      </c>
      <c r="M59" s="9">
        <v>420.69835927639878</v>
      </c>
      <c r="N59" s="34"/>
      <c r="O59" s="9" t="s">
        <v>21</v>
      </c>
      <c r="P59" s="9" t="s">
        <v>21</v>
      </c>
      <c r="Q59" s="9">
        <v>41.390728476821188</v>
      </c>
      <c r="R59" s="9" t="s">
        <v>21</v>
      </c>
      <c r="S59" s="9" t="s">
        <v>21</v>
      </c>
      <c r="T59" s="9" t="s">
        <v>21</v>
      </c>
      <c r="U59" s="9" t="s">
        <v>21</v>
      </c>
      <c r="V59" s="9" t="s">
        <v>21</v>
      </c>
      <c r="W59" s="1"/>
    </row>
    <row r="60" spans="2:23" ht="13" customHeight="1" x14ac:dyDescent="0.2">
      <c r="B60" s="1"/>
      <c r="C60" s="31"/>
      <c r="D60" s="32"/>
      <c r="E60" s="27">
        <v>52</v>
      </c>
      <c r="F60" s="27">
        <v>68</v>
      </c>
      <c r="G60" s="27"/>
      <c r="H60" s="29" t="s">
        <v>21</v>
      </c>
      <c r="I60" s="29"/>
      <c r="J60" s="9">
        <v>2367.4242424242425</v>
      </c>
      <c r="K60" s="9">
        <v>953.28884652049567</v>
      </c>
      <c r="L60" s="9">
        <v>2088.1186051367717</v>
      </c>
      <c r="M60" s="9">
        <v>174.48961786773688</v>
      </c>
      <c r="N60" s="34"/>
      <c r="O60" s="9" t="s">
        <v>21</v>
      </c>
      <c r="P60" s="9" t="s">
        <v>21</v>
      </c>
      <c r="Q60" s="9">
        <v>44.583147570218458</v>
      </c>
      <c r="R60" s="9" t="s">
        <v>21</v>
      </c>
      <c r="S60" s="9" t="s">
        <v>21</v>
      </c>
      <c r="T60" s="9" t="s">
        <v>21</v>
      </c>
      <c r="U60" s="9" t="s">
        <v>21</v>
      </c>
      <c r="V60" s="9" t="s">
        <v>21</v>
      </c>
      <c r="W60" s="1"/>
    </row>
    <row r="61" spans="2:23" ht="13" customHeight="1" x14ac:dyDescent="0.2">
      <c r="B61" s="1"/>
      <c r="C61" s="31"/>
      <c r="D61" s="32"/>
      <c r="E61" s="27">
        <v>65</v>
      </c>
      <c r="F61" s="27">
        <v>81</v>
      </c>
      <c r="G61" s="27"/>
      <c r="H61" s="29" t="s">
        <v>21</v>
      </c>
      <c r="I61" s="29"/>
      <c r="J61" s="9">
        <v>1086.9565217391305</v>
      </c>
      <c r="K61" s="9">
        <v>954.19847328244271</v>
      </c>
      <c r="L61" s="9">
        <v>853.97096498719043</v>
      </c>
      <c r="M61" s="9">
        <v>446.03033006244425</v>
      </c>
      <c r="N61" s="34"/>
      <c r="O61" s="9" t="s">
        <v>21</v>
      </c>
      <c r="P61" s="9" t="s">
        <v>21</v>
      </c>
      <c r="Q61" s="9">
        <v>94.517958412098295</v>
      </c>
      <c r="R61" s="9" t="s">
        <v>21</v>
      </c>
      <c r="S61" s="9" t="s">
        <v>21</v>
      </c>
      <c r="T61" s="9" t="s">
        <v>21</v>
      </c>
      <c r="U61" s="9" t="s">
        <v>21</v>
      </c>
      <c r="V61" s="9" t="s">
        <v>21</v>
      </c>
      <c r="W61" s="1"/>
    </row>
    <row r="62" spans="2:23" ht="13" customHeight="1" x14ac:dyDescent="0.2">
      <c r="B62" s="1"/>
      <c r="C62" s="31"/>
      <c r="D62" s="35"/>
      <c r="E62" s="36">
        <v>74</v>
      </c>
      <c r="F62" s="36">
        <v>90</v>
      </c>
      <c r="G62" s="27"/>
      <c r="H62" s="37" t="s">
        <v>21</v>
      </c>
      <c r="I62" s="29"/>
      <c r="J62" s="38">
        <v>1000.6003602161297</v>
      </c>
      <c r="K62" s="38">
        <v>789.26598263614846</v>
      </c>
      <c r="L62" s="38">
        <v>551.57198014340872</v>
      </c>
      <c r="M62" s="38">
        <v>195.19812609798947</v>
      </c>
      <c r="N62" s="34"/>
      <c r="O62" s="38" t="s">
        <v>21</v>
      </c>
      <c r="P62" s="38" t="s">
        <v>21</v>
      </c>
      <c r="Q62" s="38">
        <v>50.100200400801604</v>
      </c>
      <c r="R62" s="38" t="s">
        <v>21</v>
      </c>
      <c r="S62" s="38" t="s">
        <v>21</v>
      </c>
      <c r="T62" s="38" t="s">
        <v>21</v>
      </c>
      <c r="U62" s="38" t="s">
        <v>21</v>
      </c>
      <c r="V62" s="38" t="s">
        <v>21</v>
      </c>
      <c r="W62" s="1"/>
    </row>
    <row r="63" spans="2:23" ht="13" customHeight="1" x14ac:dyDescent="0.2">
      <c r="B63" s="1"/>
      <c r="C63" s="31"/>
      <c r="D63" s="39" t="s">
        <v>29</v>
      </c>
      <c r="E63" s="27">
        <v>20</v>
      </c>
      <c r="F63" s="27">
        <v>36</v>
      </c>
      <c r="G63" s="27"/>
      <c r="H63" s="29" t="s">
        <v>21</v>
      </c>
      <c r="I63" s="29"/>
      <c r="J63" s="9">
        <v>2416.0425223483935</v>
      </c>
      <c r="K63" s="9">
        <v>3478.2608695652175</v>
      </c>
      <c r="L63" s="9">
        <v>4201.6806722689071</v>
      </c>
      <c r="M63" s="9">
        <v>128.02458071949815</v>
      </c>
      <c r="N63" s="9"/>
      <c r="O63" s="9" t="s">
        <v>21</v>
      </c>
      <c r="P63" s="9" t="s">
        <v>21</v>
      </c>
      <c r="Q63" s="9" t="s">
        <v>21</v>
      </c>
      <c r="R63" s="9" t="s">
        <v>21</v>
      </c>
      <c r="S63" s="9" t="s">
        <v>21</v>
      </c>
      <c r="T63" s="9" t="s">
        <v>21</v>
      </c>
      <c r="U63" s="9" t="s">
        <v>21</v>
      </c>
      <c r="V63" s="9" t="s">
        <v>21</v>
      </c>
      <c r="W63" s="1"/>
    </row>
    <row r="64" spans="2:23" ht="13" customHeight="1" x14ac:dyDescent="0.2">
      <c r="B64" s="1"/>
      <c r="C64" s="31"/>
      <c r="D64" s="32"/>
      <c r="E64" s="27">
        <v>24</v>
      </c>
      <c r="F64" s="27">
        <v>40</v>
      </c>
      <c r="G64" s="27"/>
      <c r="H64" s="29" t="s">
        <v>21</v>
      </c>
      <c r="I64" s="29"/>
      <c r="J64" s="9">
        <v>1753.77060680463</v>
      </c>
      <c r="K64" s="9">
        <v>6329.1139240506336</v>
      </c>
      <c r="L64" s="9">
        <v>3498.9503149055281</v>
      </c>
      <c r="M64" s="9">
        <v>110.19283746556474</v>
      </c>
      <c r="N64" s="9"/>
      <c r="O64" s="9">
        <v>29.824038174768866</v>
      </c>
      <c r="P64" s="9" t="s">
        <v>21</v>
      </c>
      <c r="Q64" s="9" t="s">
        <v>21</v>
      </c>
      <c r="R64" s="9">
        <v>26.001040041601662</v>
      </c>
      <c r="S64" s="9" t="s">
        <v>21</v>
      </c>
      <c r="T64" s="9" t="s">
        <v>21</v>
      </c>
      <c r="U64" s="9" t="s">
        <v>21</v>
      </c>
      <c r="V64" s="9" t="s">
        <v>21</v>
      </c>
      <c r="W64" s="1"/>
    </row>
    <row r="65" spans="2:23" ht="13" customHeight="1" x14ac:dyDescent="0.2">
      <c r="B65" s="1"/>
      <c r="C65" s="31"/>
      <c r="D65" s="32"/>
      <c r="E65" s="27">
        <v>28</v>
      </c>
      <c r="F65" s="27">
        <v>44</v>
      </c>
      <c r="G65" s="27"/>
      <c r="H65" s="29" t="s">
        <v>21</v>
      </c>
      <c r="I65" s="29"/>
      <c r="J65" s="9">
        <v>3318.9512114171921</v>
      </c>
      <c r="K65" s="9">
        <v>8149.9592502037485</v>
      </c>
      <c r="L65" s="9">
        <v>3471.0170079833392</v>
      </c>
      <c r="M65" s="9">
        <v>190.83969465648855</v>
      </c>
      <c r="N65" s="9"/>
      <c r="O65" s="9">
        <v>81.10300081103</v>
      </c>
      <c r="P65" s="9">
        <v>22.962112514351322</v>
      </c>
      <c r="Q65" s="9">
        <v>62.93266205160478</v>
      </c>
      <c r="R65" s="9">
        <v>56.465273856578207</v>
      </c>
      <c r="S65" s="9" t="s">
        <v>21</v>
      </c>
      <c r="T65" s="9">
        <v>23.512814483893724</v>
      </c>
      <c r="U65" s="9">
        <v>28.401022436807725</v>
      </c>
      <c r="V65" s="9" t="s">
        <v>21</v>
      </c>
      <c r="W65" s="1"/>
    </row>
    <row r="66" spans="2:23" ht="13" customHeight="1" x14ac:dyDescent="0.2">
      <c r="B66" s="1"/>
      <c r="C66" s="31"/>
      <c r="D66" s="32"/>
      <c r="E66" s="27">
        <v>32</v>
      </c>
      <c r="F66" s="27">
        <v>48</v>
      </c>
      <c r="G66" s="27"/>
      <c r="H66" s="33" t="s">
        <v>21</v>
      </c>
      <c r="I66" s="33"/>
      <c r="J66" s="9">
        <v>2258.8660492432796</v>
      </c>
      <c r="K66" s="9">
        <v>3790.7505686125851</v>
      </c>
      <c r="L66" s="9">
        <v>2901.0733971569484</v>
      </c>
      <c r="M66" s="9">
        <v>220</v>
      </c>
      <c r="N66" s="34"/>
      <c r="O66" s="9">
        <v>27</v>
      </c>
      <c r="P66" s="9">
        <v>47</v>
      </c>
      <c r="Q66" s="9">
        <v>152</v>
      </c>
      <c r="R66" s="9">
        <v>422</v>
      </c>
      <c r="S66" s="9" t="s">
        <v>21</v>
      </c>
      <c r="T66" s="9" t="s">
        <v>21</v>
      </c>
      <c r="U66" s="9">
        <v>33</v>
      </c>
      <c r="V66" s="9">
        <v>24</v>
      </c>
      <c r="W66" s="1"/>
    </row>
    <row r="67" spans="2:23" ht="13" customHeight="1" x14ac:dyDescent="0.2">
      <c r="B67" s="1"/>
      <c r="C67" s="31"/>
      <c r="D67" s="32"/>
      <c r="E67" s="27">
        <v>40</v>
      </c>
      <c r="F67" s="27">
        <v>56</v>
      </c>
      <c r="G67" s="27"/>
      <c r="H67" s="29" t="s">
        <v>21</v>
      </c>
      <c r="I67" s="29"/>
      <c r="J67" s="9">
        <v>4768.7172150691467</v>
      </c>
      <c r="K67" s="9">
        <v>1131.6057485572028</v>
      </c>
      <c r="L67" s="9">
        <v>3428.1796366129588</v>
      </c>
      <c r="M67" s="9">
        <v>444.24700133274104</v>
      </c>
      <c r="N67" s="34"/>
      <c r="O67" s="9">
        <v>36.483035388544323</v>
      </c>
      <c r="P67" s="9">
        <v>825.76383154417829</v>
      </c>
      <c r="Q67" s="9">
        <v>2256.8269013766644</v>
      </c>
      <c r="R67" s="9">
        <v>1177.717583323519</v>
      </c>
      <c r="S67" s="9" t="s">
        <v>21</v>
      </c>
      <c r="T67" s="9">
        <v>130.53126223730584</v>
      </c>
      <c r="U67" s="9">
        <v>192.23375624759709</v>
      </c>
      <c r="V67" s="9">
        <v>152.69506794930524</v>
      </c>
      <c r="W67" s="1"/>
    </row>
    <row r="68" spans="2:23" ht="13" customHeight="1" x14ac:dyDescent="0.2">
      <c r="B68" s="1"/>
      <c r="C68" s="31"/>
      <c r="D68" s="32"/>
      <c r="E68" s="27">
        <v>44</v>
      </c>
      <c r="F68" s="27">
        <v>60</v>
      </c>
      <c r="G68" s="27"/>
      <c r="H68" s="29" t="s">
        <v>21</v>
      </c>
      <c r="I68" s="29"/>
      <c r="J68" s="9">
        <v>6600.6600660066006</v>
      </c>
      <c r="K68" s="9">
        <v>9276.4378478664185</v>
      </c>
      <c r="L68" s="9">
        <v>9140.7678244972576</v>
      </c>
      <c r="M68" s="9">
        <v>400.64102564000001</v>
      </c>
      <c r="N68" s="34"/>
      <c r="O68" s="9">
        <v>399.04229848363929</v>
      </c>
      <c r="P68" s="9">
        <v>1788.5888034340906</v>
      </c>
      <c r="Q68" s="9">
        <v>2038.3204239706481</v>
      </c>
      <c r="R68" s="9">
        <v>1419.8494959534289</v>
      </c>
      <c r="S68" s="9" t="s">
        <v>21</v>
      </c>
      <c r="T68" s="9">
        <v>375.37537537537537</v>
      </c>
      <c r="U68" s="9">
        <v>185.04811250925241</v>
      </c>
      <c r="V68" s="9">
        <v>610.8735491753207</v>
      </c>
      <c r="W68" s="1"/>
    </row>
    <row r="69" spans="2:23" ht="13" customHeight="1" x14ac:dyDescent="0.2">
      <c r="B69" s="1"/>
      <c r="C69" s="31"/>
      <c r="D69" s="32"/>
      <c r="E69" s="27">
        <v>52</v>
      </c>
      <c r="F69" s="27">
        <v>68</v>
      </c>
      <c r="G69" s="27"/>
      <c r="H69" s="29" t="s">
        <v>21</v>
      </c>
      <c r="I69" s="29"/>
      <c r="J69" s="9">
        <v>2862.8685943315204</v>
      </c>
      <c r="K69" s="9">
        <v>1363.8843426077467</v>
      </c>
      <c r="L69" s="9">
        <v>3289.4736842105262</v>
      </c>
      <c r="M69" s="9">
        <v>395.5696202531646</v>
      </c>
      <c r="N69" s="34"/>
      <c r="O69" s="9">
        <v>562.7462014631401</v>
      </c>
      <c r="P69" s="9">
        <v>176.55367231638419</v>
      </c>
      <c r="Q69" s="9">
        <v>424.44821731748726</v>
      </c>
      <c r="R69" s="9">
        <v>344.3526170798898</v>
      </c>
      <c r="S69" s="9" t="s">
        <v>21</v>
      </c>
      <c r="T69" s="9">
        <v>76.103500761035008</v>
      </c>
      <c r="U69" s="9">
        <v>71.736011477761835</v>
      </c>
      <c r="V69" s="9">
        <v>37.509377344336087</v>
      </c>
      <c r="W69" s="1"/>
    </row>
    <row r="70" spans="2:23" ht="13" customHeight="1" x14ac:dyDescent="0.2">
      <c r="B70" s="1"/>
      <c r="C70" s="31"/>
      <c r="D70" s="32"/>
      <c r="E70" s="27">
        <v>56</v>
      </c>
      <c r="F70" s="27">
        <v>72</v>
      </c>
      <c r="G70" s="27"/>
      <c r="H70" s="29" t="s">
        <v>21</v>
      </c>
      <c r="I70" s="29"/>
      <c r="J70" s="9">
        <v>1992.0318725099603</v>
      </c>
      <c r="K70" s="9">
        <v>2380.3856224708402</v>
      </c>
      <c r="L70" s="9">
        <v>2886.002886002886</v>
      </c>
      <c r="M70" s="9">
        <v>298.06259314456037</v>
      </c>
      <c r="N70" s="34"/>
      <c r="O70" s="9">
        <v>1833.5166850018334</v>
      </c>
      <c r="P70" s="9">
        <v>86.281276962899057</v>
      </c>
      <c r="Q70" s="9">
        <v>765.69678407350682</v>
      </c>
      <c r="R70" s="9">
        <v>244.85798237022527</v>
      </c>
      <c r="S70" s="9" t="s">
        <v>21</v>
      </c>
      <c r="T70" s="9">
        <v>23.26663564448581</v>
      </c>
      <c r="U70" s="9">
        <v>50.428643469490673</v>
      </c>
      <c r="V70" s="9">
        <v>42.900042900042898</v>
      </c>
      <c r="W70" s="1"/>
    </row>
    <row r="71" spans="2:23" ht="13" customHeight="1" x14ac:dyDescent="0.2">
      <c r="B71" s="1"/>
      <c r="C71" s="31"/>
      <c r="D71" s="32"/>
      <c r="E71" s="27">
        <v>65</v>
      </c>
      <c r="F71" s="27">
        <v>81</v>
      </c>
      <c r="G71" s="27"/>
      <c r="H71" s="29" t="s">
        <v>21</v>
      </c>
      <c r="I71" s="29"/>
      <c r="J71" s="10">
        <v>2885.1702250432772</v>
      </c>
      <c r="K71" s="10">
        <v>2041.649652919559</v>
      </c>
      <c r="L71" s="10">
        <v>8488.964346349745</v>
      </c>
      <c r="M71" s="9">
        <v>328.08398950131232</v>
      </c>
      <c r="N71" s="34"/>
      <c r="O71" s="9">
        <v>2683.1231553528305</v>
      </c>
      <c r="P71" s="9">
        <v>165.15276630883568</v>
      </c>
      <c r="Q71" s="9">
        <v>1667.2224074691562</v>
      </c>
      <c r="R71" s="9">
        <v>110.16855789357717</v>
      </c>
      <c r="S71" s="9">
        <v>49.62779156327543</v>
      </c>
      <c r="T71" s="9">
        <v>53.99568034557236</v>
      </c>
      <c r="U71" s="9">
        <v>20.924879681941828</v>
      </c>
      <c r="V71" s="9">
        <v>52.910052910052912</v>
      </c>
      <c r="W71" s="1"/>
    </row>
    <row r="72" spans="2:23" ht="13" customHeight="1" x14ac:dyDescent="0.2">
      <c r="B72" s="1"/>
      <c r="C72" s="31"/>
      <c r="D72" s="35"/>
      <c r="E72" s="36">
        <v>74</v>
      </c>
      <c r="F72" s="36">
        <v>90</v>
      </c>
      <c r="G72" s="27"/>
      <c r="H72" s="37" t="s">
        <v>21</v>
      </c>
      <c r="I72" s="29"/>
      <c r="J72" s="38">
        <v>3104.6258925799439</v>
      </c>
      <c r="K72" s="38">
        <v>945.17958412098301</v>
      </c>
      <c r="L72" s="38">
        <v>4655.4934823091253</v>
      </c>
      <c r="M72" s="38">
        <v>190.29495718363464</v>
      </c>
      <c r="N72" s="34"/>
      <c r="O72" s="38">
        <v>3891.0505836575871</v>
      </c>
      <c r="P72" s="38">
        <v>457.24737082761771</v>
      </c>
      <c r="Q72" s="38">
        <v>804.50522928399039</v>
      </c>
      <c r="R72" s="38">
        <v>193.08746862328636</v>
      </c>
      <c r="S72" s="38">
        <v>42.283298097251581</v>
      </c>
      <c r="T72" s="38">
        <v>88.261253309796999</v>
      </c>
      <c r="U72" s="38">
        <v>62.814070351758794</v>
      </c>
      <c r="V72" s="38">
        <v>109.54102311315587</v>
      </c>
      <c r="W72" s="1"/>
    </row>
    <row r="73" spans="2:23" ht="13" customHeight="1" x14ac:dyDescent="0.2">
      <c r="B73" s="1"/>
      <c r="C73" s="31"/>
      <c r="D73" s="39" t="s">
        <v>30</v>
      </c>
      <c r="E73" s="27">
        <v>20</v>
      </c>
      <c r="F73" s="27">
        <v>36</v>
      </c>
      <c r="G73" s="27"/>
      <c r="H73" s="29" t="s">
        <v>21</v>
      </c>
      <c r="I73" s="29"/>
      <c r="J73" s="9">
        <v>2741.2280701754389</v>
      </c>
      <c r="K73" s="9">
        <v>3627.1309394269138</v>
      </c>
      <c r="L73" s="9">
        <v>1075.0376263169212</v>
      </c>
      <c r="M73" s="9">
        <v>501.75614651279477</v>
      </c>
      <c r="N73" s="9"/>
      <c r="O73" s="9" t="s">
        <v>21</v>
      </c>
      <c r="P73" s="9" t="s">
        <v>21</v>
      </c>
      <c r="Q73" s="9" t="s">
        <v>21</v>
      </c>
      <c r="R73" s="9" t="s">
        <v>21</v>
      </c>
      <c r="S73" s="9" t="s">
        <v>21</v>
      </c>
      <c r="T73" s="9" t="s">
        <v>21</v>
      </c>
      <c r="U73" s="9" t="s">
        <v>21</v>
      </c>
      <c r="V73" s="9" t="s">
        <v>21</v>
      </c>
      <c r="W73" s="1"/>
    </row>
    <row r="74" spans="2:23" ht="13" customHeight="1" x14ac:dyDescent="0.2">
      <c r="B74" s="1"/>
      <c r="C74" s="31"/>
      <c r="D74" s="32"/>
      <c r="E74" s="27">
        <v>32</v>
      </c>
      <c r="F74" s="27">
        <v>48</v>
      </c>
      <c r="G74" s="27"/>
      <c r="H74" s="33" t="s">
        <v>21</v>
      </c>
      <c r="I74" s="33"/>
      <c r="J74" s="9">
        <v>2845.759817871372</v>
      </c>
      <c r="K74" s="9">
        <v>5998.8002399520092</v>
      </c>
      <c r="L74" s="9">
        <v>1152.6048870447212</v>
      </c>
      <c r="M74" s="9">
        <v>509</v>
      </c>
      <c r="N74" s="34"/>
      <c r="O74" s="9" t="s">
        <v>21</v>
      </c>
      <c r="P74" s="9" t="s">
        <v>21</v>
      </c>
      <c r="Q74" s="9" t="s">
        <v>21</v>
      </c>
      <c r="R74" s="9" t="s">
        <v>21</v>
      </c>
      <c r="S74" s="9" t="s">
        <v>21</v>
      </c>
      <c r="T74" s="9" t="s">
        <v>21</v>
      </c>
      <c r="U74" s="9" t="s">
        <v>21</v>
      </c>
      <c r="V74" s="9" t="s">
        <v>21</v>
      </c>
      <c r="W74" s="1"/>
    </row>
    <row r="75" spans="2:23" ht="13" customHeight="1" x14ac:dyDescent="0.2">
      <c r="B75" s="1"/>
      <c r="C75" s="31"/>
      <c r="D75" s="32"/>
      <c r="E75" s="27">
        <v>40</v>
      </c>
      <c r="F75" s="27">
        <v>56</v>
      </c>
      <c r="G75" s="27"/>
      <c r="H75" s="29" t="s">
        <v>21</v>
      </c>
      <c r="I75" s="29"/>
      <c r="J75" s="9">
        <v>1330.49494</v>
      </c>
      <c r="K75" s="9">
        <v>7052.1861799999997</v>
      </c>
      <c r="L75" s="9">
        <v>6325.1106900000004</v>
      </c>
      <c r="M75" s="9">
        <v>717.87508973438628</v>
      </c>
      <c r="N75" s="34"/>
      <c r="O75" s="9" t="s">
        <v>21</v>
      </c>
      <c r="P75" s="9" t="s">
        <v>21</v>
      </c>
      <c r="Q75" s="9" t="s">
        <v>21</v>
      </c>
      <c r="R75" s="9" t="s">
        <v>21</v>
      </c>
      <c r="S75" s="9" t="s">
        <v>21</v>
      </c>
      <c r="T75" s="9" t="s">
        <v>21</v>
      </c>
      <c r="U75" s="9" t="s">
        <v>21</v>
      </c>
      <c r="V75" s="9" t="s">
        <v>21</v>
      </c>
      <c r="W75" s="1"/>
    </row>
    <row r="76" spans="2:23" ht="13" customHeight="1" x14ac:dyDescent="0.2">
      <c r="B76" s="1"/>
      <c r="C76" s="31"/>
      <c r="D76" s="35"/>
      <c r="E76" s="36">
        <v>44</v>
      </c>
      <c r="F76" s="36">
        <v>60</v>
      </c>
      <c r="G76" s="27"/>
      <c r="H76" s="37" t="s">
        <v>21</v>
      </c>
      <c r="I76" s="29"/>
      <c r="J76" s="38">
        <v>4187.6046901172531</v>
      </c>
      <c r="K76" s="38">
        <v>7315.2889539136804</v>
      </c>
      <c r="L76" s="38">
        <v>1089.3246187363834</v>
      </c>
      <c r="M76" s="38">
        <v>724.63768115942037</v>
      </c>
      <c r="N76" s="34"/>
      <c r="O76" s="38" t="s">
        <v>21</v>
      </c>
      <c r="P76" s="38" t="s">
        <v>21</v>
      </c>
      <c r="Q76" s="38" t="s">
        <v>21</v>
      </c>
      <c r="R76" s="38" t="s">
        <v>21</v>
      </c>
      <c r="S76" s="38" t="s">
        <v>21</v>
      </c>
      <c r="T76" s="38" t="s">
        <v>21</v>
      </c>
      <c r="U76" s="38" t="s">
        <v>21</v>
      </c>
      <c r="V76" s="38" t="s">
        <v>21</v>
      </c>
      <c r="W76" s="1"/>
    </row>
    <row r="77" spans="2:23" ht="13" customHeight="1" x14ac:dyDescent="0.2">
      <c r="B77" s="1"/>
      <c r="C77" s="31"/>
      <c r="D77" s="39" t="s">
        <v>31</v>
      </c>
      <c r="E77" s="27">
        <v>20</v>
      </c>
      <c r="F77" s="27">
        <v>36</v>
      </c>
      <c r="G77" s="27"/>
      <c r="H77" s="29" t="s">
        <v>21</v>
      </c>
      <c r="I77" s="29"/>
      <c r="J77" s="9">
        <v>507.87201625190454</v>
      </c>
      <c r="K77" s="9">
        <v>661.37566137566137</v>
      </c>
      <c r="L77" s="9">
        <v>356.12535612535612</v>
      </c>
      <c r="M77" s="9">
        <v>50.100200400801604</v>
      </c>
      <c r="N77" s="9"/>
      <c r="O77" s="9" t="s">
        <v>21</v>
      </c>
      <c r="P77" s="9" t="s">
        <v>21</v>
      </c>
      <c r="Q77" s="9" t="s">
        <v>21</v>
      </c>
      <c r="R77" s="9" t="s">
        <v>21</v>
      </c>
      <c r="S77" s="9" t="s">
        <v>21</v>
      </c>
      <c r="T77" s="9" t="s">
        <v>21</v>
      </c>
      <c r="U77" s="9" t="s">
        <v>21</v>
      </c>
      <c r="V77" s="9" t="s">
        <v>21</v>
      </c>
      <c r="W77" s="1"/>
    </row>
    <row r="78" spans="2:23" ht="13" customHeight="1" x14ac:dyDescent="0.2">
      <c r="B78" s="1"/>
      <c r="C78" s="31"/>
      <c r="D78" s="32"/>
      <c r="E78" s="27">
        <v>32</v>
      </c>
      <c r="F78" s="27">
        <v>48</v>
      </c>
      <c r="G78" s="27"/>
      <c r="H78" s="33" t="s">
        <v>21</v>
      </c>
      <c r="I78" s="33"/>
      <c r="J78" s="9">
        <v>404.04040404040398</v>
      </c>
      <c r="K78" s="9">
        <v>1054.5186122535063</v>
      </c>
      <c r="L78" s="9">
        <v>452.89855072463769</v>
      </c>
      <c r="M78" s="9">
        <v>41.893590280687057</v>
      </c>
      <c r="N78" s="34"/>
      <c r="O78" s="9" t="s">
        <v>21</v>
      </c>
      <c r="P78" s="9" t="s">
        <v>21</v>
      </c>
      <c r="Q78" s="9" t="s">
        <v>21</v>
      </c>
      <c r="R78" s="9" t="s">
        <v>21</v>
      </c>
      <c r="S78" s="9" t="s">
        <v>21</v>
      </c>
      <c r="T78" s="9" t="s">
        <v>21</v>
      </c>
      <c r="U78" s="9" t="s">
        <v>21</v>
      </c>
      <c r="V78" s="9" t="s">
        <v>21</v>
      </c>
      <c r="W78" s="1"/>
    </row>
    <row r="79" spans="2:23" ht="13" customHeight="1" x14ac:dyDescent="0.2">
      <c r="B79" s="1"/>
      <c r="C79" s="31"/>
      <c r="D79" s="32"/>
      <c r="E79" s="27">
        <v>40</v>
      </c>
      <c r="F79" s="27">
        <v>56</v>
      </c>
      <c r="G79" s="27"/>
      <c r="H79" s="29" t="s">
        <v>21</v>
      </c>
      <c r="I79" s="29"/>
      <c r="J79" s="9">
        <v>181.95050900000001</v>
      </c>
      <c r="K79" s="9">
        <v>449.23629799999998</v>
      </c>
      <c r="L79" s="9">
        <v>397.61431399999998</v>
      </c>
      <c r="M79" s="9">
        <v>42.571306939123033</v>
      </c>
      <c r="N79" s="34"/>
      <c r="O79" s="9" t="s">
        <v>21</v>
      </c>
      <c r="P79" s="9" t="s">
        <v>21</v>
      </c>
      <c r="Q79" s="9" t="s">
        <v>21</v>
      </c>
      <c r="R79" s="9" t="s">
        <v>21</v>
      </c>
      <c r="S79" s="9" t="s">
        <v>21</v>
      </c>
      <c r="T79" s="9" t="s">
        <v>21</v>
      </c>
      <c r="U79" s="9" t="s">
        <v>21</v>
      </c>
      <c r="V79" s="9" t="s">
        <v>21</v>
      </c>
      <c r="W79" s="1"/>
    </row>
    <row r="80" spans="2:23" ht="13" customHeight="1" x14ac:dyDescent="0.2">
      <c r="B80" s="1"/>
      <c r="C80" s="31"/>
      <c r="D80" s="35"/>
      <c r="E80" s="36">
        <v>44</v>
      </c>
      <c r="F80" s="36">
        <v>60</v>
      </c>
      <c r="G80" s="27"/>
      <c r="H80" s="37" t="s">
        <v>21</v>
      </c>
      <c r="I80" s="29"/>
      <c r="J80" s="38">
        <v>455.37340619307832</v>
      </c>
      <c r="K80" s="38">
        <v>668.89632107023408</v>
      </c>
      <c r="L80" s="38">
        <v>228.05017103762827</v>
      </c>
      <c r="M80" s="38">
        <v>24.348672997321646</v>
      </c>
      <c r="N80" s="34"/>
      <c r="O80" s="38" t="s">
        <v>21</v>
      </c>
      <c r="P80" s="38" t="s">
        <v>21</v>
      </c>
      <c r="Q80" s="38" t="s">
        <v>21</v>
      </c>
      <c r="R80" s="38" t="s">
        <v>21</v>
      </c>
      <c r="S80" s="38" t="s">
        <v>21</v>
      </c>
      <c r="T80" s="38" t="s">
        <v>21</v>
      </c>
      <c r="U80" s="38" t="s">
        <v>21</v>
      </c>
      <c r="V80" s="38" t="s">
        <v>21</v>
      </c>
      <c r="W80" s="1"/>
    </row>
    <row r="81" spans="2:23" ht="13" customHeight="1" x14ac:dyDescent="0.2">
      <c r="B81" s="1"/>
      <c r="C81" s="31"/>
      <c r="D81" s="53" t="s">
        <v>32</v>
      </c>
      <c r="E81" s="27">
        <v>12</v>
      </c>
      <c r="F81" s="27">
        <v>28</v>
      </c>
      <c r="G81" s="27"/>
      <c r="H81" s="29" t="s">
        <v>21</v>
      </c>
      <c r="I81" s="29"/>
      <c r="J81" s="9">
        <v>695.4102920723227</v>
      </c>
      <c r="K81" s="9">
        <v>709.72320794889993</v>
      </c>
      <c r="L81" s="9">
        <v>216.5908598657137</v>
      </c>
      <c r="M81" s="9">
        <v>41.666666666666664</v>
      </c>
      <c r="N81" s="34"/>
      <c r="O81" s="9" t="s">
        <v>21</v>
      </c>
      <c r="P81" s="9" t="s">
        <v>21</v>
      </c>
      <c r="Q81" s="9" t="s">
        <v>21</v>
      </c>
      <c r="R81" s="9" t="s">
        <v>21</v>
      </c>
      <c r="S81" s="9" t="s">
        <v>21</v>
      </c>
      <c r="T81" s="9" t="s">
        <v>21</v>
      </c>
      <c r="U81" s="9" t="s">
        <v>21</v>
      </c>
      <c r="V81" s="9" t="s">
        <v>21</v>
      </c>
      <c r="W81" s="1"/>
    </row>
    <row r="82" spans="2:23" ht="13" customHeight="1" x14ac:dyDescent="0.2">
      <c r="B82" s="1"/>
      <c r="C82" s="31"/>
      <c r="D82" s="54"/>
      <c r="E82" s="27">
        <v>20</v>
      </c>
      <c r="F82" s="27">
        <v>36</v>
      </c>
      <c r="G82" s="27"/>
      <c r="H82" s="29" t="s">
        <v>21</v>
      </c>
      <c r="I82" s="29"/>
      <c r="J82" s="44">
        <v>10621.348911311738</v>
      </c>
      <c r="K82" s="44">
        <v>12310.722639418933</v>
      </c>
      <c r="L82" s="9">
        <v>9970.0897308075782</v>
      </c>
      <c r="M82" s="9">
        <v>223.31397945511387</v>
      </c>
      <c r="N82" s="9"/>
      <c r="O82" s="9" t="s">
        <v>21</v>
      </c>
      <c r="P82" s="9" t="s">
        <v>21</v>
      </c>
      <c r="Q82" s="9">
        <v>360.49026676279743</v>
      </c>
      <c r="R82" s="9" t="s">
        <v>21</v>
      </c>
      <c r="S82" s="9" t="s">
        <v>21</v>
      </c>
      <c r="T82" s="9" t="s">
        <v>21</v>
      </c>
      <c r="U82" s="9" t="s">
        <v>21</v>
      </c>
      <c r="V82" s="9" t="s">
        <v>21</v>
      </c>
      <c r="W82" s="1"/>
    </row>
    <row r="83" spans="2:23" ht="13" customHeight="1" x14ac:dyDescent="0.2">
      <c r="B83" s="1"/>
      <c r="C83" s="31"/>
      <c r="D83" s="54"/>
      <c r="E83" s="27">
        <v>24</v>
      </c>
      <c r="F83" s="27">
        <v>40</v>
      </c>
      <c r="G83" s="27"/>
      <c r="H83" s="29" t="s">
        <v>21</v>
      </c>
      <c r="I83" s="29"/>
      <c r="J83" s="10">
        <v>8467.4005080440311</v>
      </c>
      <c r="K83" s="44">
        <v>10723.860589812331</v>
      </c>
      <c r="L83" s="44">
        <v>11025.358324145534</v>
      </c>
      <c r="M83" s="9">
        <v>228.62368541380886</v>
      </c>
      <c r="N83" s="9"/>
      <c r="O83" s="9">
        <v>26.659557451346306</v>
      </c>
      <c r="P83" s="9">
        <v>20.500205002050023</v>
      </c>
      <c r="Q83" s="9">
        <v>237.02299123014933</v>
      </c>
      <c r="R83" s="9" t="s">
        <v>21</v>
      </c>
      <c r="S83" s="9" t="s">
        <v>21</v>
      </c>
      <c r="T83" s="9" t="s">
        <v>21</v>
      </c>
      <c r="U83" s="9" t="s">
        <v>21</v>
      </c>
      <c r="V83" s="9" t="s">
        <v>21</v>
      </c>
      <c r="W83" s="1"/>
    </row>
    <row r="84" spans="2:23" s="7" customFormat="1" ht="13" customHeight="1" x14ac:dyDescent="0.2">
      <c r="B84" s="6"/>
      <c r="C84" s="31"/>
      <c r="D84" s="54"/>
      <c r="E84" s="45">
        <v>28</v>
      </c>
      <c r="F84" s="45">
        <v>44</v>
      </c>
      <c r="G84" s="45"/>
      <c r="H84" s="46" t="s">
        <v>21</v>
      </c>
      <c r="I84" s="46"/>
      <c r="J84" s="44">
        <v>16460.90534979424</v>
      </c>
      <c r="K84" s="44">
        <v>16531.658125309968</v>
      </c>
      <c r="L84" s="44">
        <v>13377.926421404682</v>
      </c>
      <c r="M84" s="10">
        <v>489.23679060665364</v>
      </c>
      <c r="N84" s="10"/>
      <c r="O84" s="10">
        <v>374.11148522259634</v>
      </c>
      <c r="P84" s="10">
        <v>84.602368866328248</v>
      </c>
      <c r="Q84" s="10">
        <v>376.93177534866192</v>
      </c>
      <c r="R84" s="10">
        <v>20.850708924103419</v>
      </c>
      <c r="S84" s="10" t="s">
        <v>21</v>
      </c>
      <c r="T84" s="10" t="s">
        <v>21</v>
      </c>
      <c r="U84" s="10" t="s">
        <v>21</v>
      </c>
      <c r="V84" s="10" t="s">
        <v>21</v>
      </c>
      <c r="W84" s="6"/>
    </row>
    <row r="85" spans="2:23" ht="13" customHeight="1" x14ac:dyDescent="0.2">
      <c r="B85" s="1"/>
      <c r="C85" s="31"/>
      <c r="D85" s="54"/>
      <c r="E85" s="27">
        <v>32</v>
      </c>
      <c r="F85" s="27">
        <v>48</v>
      </c>
      <c r="G85" s="27"/>
      <c r="H85" s="33" t="s">
        <v>21</v>
      </c>
      <c r="I85" s="33"/>
      <c r="J85" s="44">
        <v>12561.236025624921</v>
      </c>
      <c r="K85" s="44">
        <v>17152.658662092625</v>
      </c>
      <c r="L85" s="44">
        <v>19758.940920766647</v>
      </c>
      <c r="M85" s="9">
        <v>1369.3002875530603</v>
      </c>
      <c r="N85" s="34"/>
      <c r="O85" s="9">
        <v>425.1700680272109</v>
      </c>
      <c r="P85" s="9">
        <v>288.35063437139559</v>
      </c>
      <c r="Q85" s="9">
        <v>551.2679162072767</v>
      </c>
      <c r="R85" s="9">
        <v>41.911148365465216</v>
      </c>
      <c r="S85" s="9">
        <v>55.648302726766836</v>
      </c>
      <c r="T85" s="9" t="s">
        <v>21</v>
      </c>
      <c r="U85" s="9" t="s">
        <v>21</v>
      </c>
      <c r="V85" s="9" t="s">
        <v>21</v>
      </c>
      <c r="W85" s="1"/>
    </row>
    <row r="86" spans="2:23" ht="13" customHeight="1" x14ac:dyDescent="0.2">
      <c r="B86" s="1"/>
      <c r="C86" s="31"/>
      <c r="D86" s="54"/>
      <c r="E86" s="27">
        <v>40</v>
      </c>
      <c r="F86" s="27">
        <v>56</v>
      </c>
      <c r="G86" s="27"/>
      <c r="H86" s="29" t="s">
        <v>21</v>
      </c>
      <c r="I86" s="29"/>
      <c r="J86" s="44">
        <v>11429.877700308607</v>
      </c>
      <c r="K86" s="44">
        <v>12229.423994129877</v>
      </c>
      <c r="L86" s="9">
        <v>9689.9224806201546</v>
      </c>
      <c r="M86" s="9">
        <v>1364.6288209606987</v>
      </c>
      <c r="N86" s="34"/>
      <c r="O86" s="9">
        <v>1508.2956259426849</v>
      </c>
      <c r="P86" s="9">
        <v>403.06328093510677</v>
      </c>
      <c r="Q86" s="9">
        <v>844.59459459459458</v>
      </c>
      <c r="R86" s="9">
        <v>82.034454470877776</v>
      </c>
      <c r="S86" s="9">
        <v>165.15276630883568</v>
      </c>
      <c r="T86" s="9">
        <v>37.271710771524411</v>
      </c>
      <c r="U86" s="9">
        <v>121.62490878131841</v>
      </c>
      <c r="V86" s="9">
        <v>23.590469450342063</v>
      </c>
      <c r="W86" s="1"/>
    </row>
    <row r="87" spans="2:23" ht="13" customHeight="1" x14ac:dyDescent="0.2">
      <c r="B87" s="1"/>
      <c r="C87" s="31"/>
      <c r="D87" s="54"/>
      <c r="E87" s="27">
        <v>44</v>
      </c>
      <c r="F87" s="27">
        <v>60</v>
      </c>
      <c r="G87" s="27"/>
      <c r="H87" s="29" t="s">
        <v>21</v>
      </c>
      <c r="I87" s="29"/>
      <c r="J87" s="44">
        <v>11947.431302270012</v>
      </c>
      <c r="K87" s="44">
        <v>13646.288209606986</v>
      </c>
      <c r="L87" s="44">
        <v>17699.115044247788</v>
      </c>
      <c r="M87" s="9">
        <v>494.07114624505925</v>
      </c>
      <c r="N87" s="34"/>
      <c r="O87" s="9">
        <v>2464.8755237860487</v>
      </c>
      <c r="P87" s="9">
        <v>1384.6579894765994</v>
      </c>
      <c r="Q87" s="9">
        <v>1768.9722271360338</v>
      </c>
      <c r="R87" s="9">
        <v>147.95088030773783</v>
      </c>
      <c r="S87" s="9">
        <v>401.76777822418643</v>
      </c>
      <c r="T87" s="9">
        <v>96.339113680154142</v>
      </c>
      <c r="U87" s="9">
        <v>272.18290691344583</v>
      </c>
      <c r="V87" s="9">
        <v>79.239302694136299</v>
      </c>
      <c r="W87" s="1"/>
    </row>
    <row r="88" spans="2:23" ht="13" customHeight="1" x14ac:dyDescent="0.2">
      <c r="B88" s="1"/>
      <c r="C88" s="31"/>
      <c r="D88" s="54"/>
      <c r="E88" s="27">
        <v>52</v>
      </c>
      <c r="F88" s="27">
        <v>68</v>
      </c>
      <c r="G88" s="27"/>
      <c r="H88" s="29" t="s">
        <v>21</v>
      </c>
      <c r="I88" s="29"/>
      <c r="J88" s="9">
        <v>6622.5165562913899</v>
      </c>
      <c r="K88" s="44">
        <v>10189.525168127164</v>
      </c>
      <c r="L88" s="9">
        <v>7955.4494828957841</v>
      </c>
      <c r="M88" s="9">
        <v>713.77587437544616</v>
      </c>
      <c r="N88" s="34"/>
      <c r="O88" s="9">
        <v>528.82072977260702</v>
      </c>
      <c r="P88" s="9">
        <v>224.97187851518558</v>
      </c>
      <c r="Q88" s="9">
        <v>607.90273556231</v>
      </c>
      <c r="R88" s="9">
        <v>47.014574518100609</v>
      </c>
      <c r="S88" s="9">
        <v>168.52039096730704</v>
      </c>
      <c r="T88" s="9">
        <v>24.987506246876563</v>
      </c>
      <c r="U88" s="9">
        <v>121.2709192335678</v>
      </c>
      <c r="V88" s="9">
        <v>27.731558513588464</v>
      </c>
      <c r="W88" s="1"/>
    </row>
    <row r="89" spans="2:23" ht="13" customHeight="1" x14ac:dyDescent="0.2">
      <c r="B89" s="1"/>
      <c r="C89" s="31"/>
      <c r="D89" s="54"/>
      <c r="E89" s="27">
        <v>56</v>
      </c>
      <c r="F89" s="27">
        <v>72</v>
      </c>
      <c r="G89" s="27"/>
      <c r="H89" s="29" t="s">
        <v>21</v>
      </c>
      <c r="I89" s="29"/>
      <c r="J89" s="44">
        <v>13666.803334700013</v>
      </c>
      <c r="K89" s="44">
        <v>16826.518593303044</v>
      </c>
      <c r="L89" s="44">
        <v>14654.161781946073</v>
      </c>
      <c r="M89" s="9">
        <v>730.46018991964934</v>
      </c>
      <c r="N89" s="34"/>
      <c r="O89" s="9">
        <v>2152.8525296017224</v>
      </c>
      <c r="P89" s="9">
        <v>369.95930447650755</v>
      </c>
      <c r="Q89" s="9">
        <v>1182.312603452353</v>
      </c>
      <c r="R89" s="9">
        <v>62.814070351758794</v>
      </c>
      <c r="S89" s="9">
        <v>197.1608832807571</v>
      </c>
      <c r="T89" s="9">
        <v>39.093041438623928</v>
      </c>
      <c r="U89" s="9">
        <v>98.039215686274503</v>
      </c>
      <c r="V89" s="9">
        <v>21.204410517387615</v>
      </c>
      <c r="W89" s="1"/>
    </row>
    <row r="90" spans="2:23" ht="13" customHeight="1" x14ac:dyDescent="0.2">
      <c r="B90" s="1"/>
      <c r="C90" s="31"/>
      <c r="D90" s="54"/>
      <c r="E90" s="27">
        <v>65</v>
      </c>
      <c r="F90" s="27">
        <v>81</v>
      </c>
      <c r="G90" s="27"/>
      <c r="H90" s="29" t="s">
        <v>21</v>
      </c>
      <c r="I90" s="29"/>
      <c r="J90" s="9">
        <v>3661.662394727206</v>
      </c>
      <c r="K90" s="9">
        <v>7369.1967575534272</v>
      </c>
      <c r="L90" s="9">
        <v>3849.1147036181674</v>
      </c>
      <c r="M90" s="9">
        <v>483.79293662312534</v>
      </c>
      <c r="N90" s="34"/>
      <c r="O90" s="9">
        <v>1291.9896640826873</v>
      </c>
      <c r="P90" s="9">
        <v>241.31274131274131</v>
      </c>
      <c r="Q90" s="9">
        <v>977.5171065493646</v>
      </c>
      <c r="R90" s="9">
        <v>41.771094402673349</v>
      </c>
      <c r="S90" s="9">
        <v>201.7349203147065</v>
      </c>
      <c r="T90" s="9">
        <v>25.73340195573855</v>
      </c>
      <c r="U90" s="9">
        <v>138.50415512465375</v>
      </c>
      <c r="V90" s="9">
        <v>34.626038781163437</v>
      </c>
      <c r="W90" s="1"/>
    </row>
    <row r="91" spans="2:23" ht="13" customHeight="1" thickBot="1" x14ac:dyDescent="0.25">
      <c r="B91" s="1"/>
      <c r="C91" s="47"/>
      <c r="D91" s="55"/>
      <c r="E91" s="49">
        <v>74</v>
      </c>
      <c r="F91" s="49">
        <v>90</v>
      </c>
      <c r="G91" s="27"/>
      <c r="H91" s="50" t="s">
        <v>21</v>
      </c>
      <c r="I91" s="29"/>
      <c r="J91" s="51">
        <v>2563.4452704434761</v>
      </c>
      <c r="K91" s="51">
        <v>4310.3448275862065</v>
      </c>
      <c r="L91" s="51">
        <v>1115.5734047300311</v>
      </c>
      <c r="M91" s="51">
        <v>361.92544335866813</v>
      </c>
      <c r="N91" s="34"/>
      <c r="O91" s="51">
        <v>812.34768480909827</v>
      </c>
      <c r="P91" s="51">
        <v>477.09923664122135</v>
      </c>
      <c r="Q91" s="51">
        <v>472.81323877068553</v>
      </c>
      <c r="R91" s="51" t="s">
        <v>21</v>
      </c>
      <c r="S91" s="51">
        <v>27.502750275027502</v>
      </c>
      <c r="T91" s="51">
        <v>24.131274131274132</v>
      </c>
      <c r="U91" s="51">
        <v>49.850448654037884</v>
      </c>
      <c r="V91" s="51" t="s">
        <v>21</v>
      </c>
      <c r="W91" s="1"/>
    </row>
    <row r="92" spans="2:23" ht="13" customHeight="1" x14ac:dyDescent="0.2">
      <c r="B92" s="1"/>
      <c r="C92" s="56">
        <v>3</v>
      </c>
      <c r="D92" s="25" t="s">
        <v>33</v>
      </c>
      <c r="E92" s="26">
        <v>16</v>
      </c>
      <c r="F92" s="26" t="s">
        <v>34</v>
      </c>
      <c r="G92" s="27"/>
      <c r="H92" s="29" t="s">
        <v>21</v>
      </c>
      <c r="I92" s="29"/>
      <c r="J92" s="9">
        <v>338.63867253640365</v>
      </c>
      <c r="K92" s="9">
        <v>474.60844803037497</v>
      </c>
      <c r="L92" s="9">
        <v>212.31422505307856</v>
      </c>
      <c r="M92" s="9" t="s">
        <v>21</v>
      </c>
      <c r="N92" s="9"/>
      <c r="O92" s="9" t="s">
        <v>21</v>
      </c>
      <c r="P92" s="9" t="s">
        <v>21</v>
      </c>
      <c r="Q92" s="9" t="s">
        <v>21</v>
      </c>
      <c r="R92" s="9" t="s">
        <v>21</v>
      </c>
      <c r="S92" s="9" t="s">
        <v>21</v>
      </c>
      <c r="T92" s="9" t="s">
        <v>21</v>
      </c>
      <c r="U92" s="9" t="s">
        <v>21</v>
      </c>
      <c r="V92" s="9" t="s">
        <v>21</v>
      </c>
      <c r="W92" s="1"/>
    </row>
    <row r="93" spans="2:23" ht="13" customHeight="1" x14ac:dyDescent="0.2">
      <c r="B93" s="1"/>
      <c r="C93" s="57"/>
      <c r="D93" s="32"/>
      <c r="E93" s="27">
        <v>40</v>
      </c>
      <c r="F93" s="27" t="s">
        <v>34</v>
      </c>
      <c r="G93" s="27"/>
      <c r="H93" s="33" t="s">
        <v>21</v>
      </c>
      <c r="I93" s="33"/>
      <c r="J93" s="9">
        <v>3315</v>
      </c>
      <c r="K93" s="9">
        <v>655.29999999999995</v>
      </c>
      <c r="L93" s="9">
        <v>927.6</v>
      </c>
      <c r="M93" s="9">
        <v>107.6</v>
      </c>
      <c r="N93" s="34"/>
      <c r="O93" s="9" t="s">
        <v>21</v>
      </c>
      <c r="P93" s="9" t="s">
        <v>21</v>
      </c>
      <c r="Q93" s="9">
        <v>227.4</v>
      </c>
      <c r="R93" s="9" t="s">
        <v>21</v>
      </c>
      <c r="S93" s="9" t="s">
        <v>21</v>
      </c>
      <c r="T93" s="9" t="s">
        <v>21</v>
      </c>
      <c r="U93" s="9" t="s">
        <v>21</v>
      </c>
      <c r="V93" s="9" t="s">
        <v>21</v>
      </c>
      <c r="W93" s="1"/>
    </row>
    <row r="94" spans="2:23" ht="13" customHeight="1" x14ac:dyDescent="0.2">
      <c r="B94" s="1"/>
      <c r="C94" s="57"/>
      <c r="D94" s="32"/>
      <c r="E94" s="27">
        <v>44</v>
      </c>
      <c r="F94" s="27" t="s">
        <v>34</v>
      </c>
      <c r="G94" s="27"/>
      <c r="H94" s="29" t="s">
        <v>21</v>
      </c>
      <c r="I94" s="29"/>
      <c r="J94" s="9">
        <v>7199.4240460763149</v>
      </c>
      <c r="K94" s="9">
        <v>3219.5750160978751</v>
      </c>
      <c r="L94" s="9">
        <v>3237.2936225315639</v>
      </c>
      <c r="M94" s="9">
        <v>940.73377234242719</v>
      </c>
      <c r="N94" s="34"/>
      <c r="O94" s="9" t="s">
        <v>21</v>
      </c>
      <c r="P94" s="9" t="s">
        <v>21</v>
      </c>
      <c r="Q94" s="9">
        <v>1770.5382436260625</v>
      </c>
      <c r="R94" s="9" t="s">
        <v>21</v>
      </c>
      <c r="S94" s="9">
        <v>142.49073810202336</v>
      </c>
      <c r="T94" s="9" t="s">
        <v>21</v>
      </c>
      <c r="U94" s="9" t="s">
        <v>21</v>
      </c>
      <c r="V94" s="9" t="s">
        <v>21</v>
      </c>
      <c r="W94" s="1"/>
    </row>
    <row r="95" spans="2:23" ht="13" customHeight="1" x14ac:dyDescent="0.2">
      <c r="B95" s="1"/>
      <c r="C95" s="57"/>
      <c r="D95" s="32"/>
      <c r="E95" s="27">
        <v>48</v>
      </c>
      <c r="F95" s="27" t="s">
        <v>34</v>
      </c>
      <c r="G95" s="27"/>
      <c r="H95" s="29" t="s">
        <v>21</v>
      </c>
      <c r="I95" s="29"/>
      <c r="J95" s="44">
        <v>11572.73463719477</v>
      </c>
      <c r="K95" s="9">
        <v>2339.7285914833878</v>
      </c>
      <c r="L95" s="9">
        <v>2469.7456162015314</v>
      </c>
      <c r="M95" s="9">
        <v>561.16722783389457</v>
      </c>
      <c r="N95" s="34"/>
      <c r="O95" s="9" t="s">
        <v>21</v>
      </c>
      <c r="P95" s="9">
        <v>26</v>
      </c>
      <c r="Q95" s="9">
        <v>5241.0901467505237</v>
      </c>
      <c r="R95" s="9" t="s">
        <v>21</v>
      </c>
      <c r="S95" s="9">
        <v>508.38840874428064</v>
      </c>
      <c r="T95" s="9">
        <v>334.33634236041456</v>
      </c>
      <c r="U95" s="9">
        <v>355.99857600569601</v>
      </c>
      <c r="V95" s="9">
        <v>138.88888888888889</v>
      </c>
      <c r="W95" s="1"/>
    </row>
    <row r="96" spans="2:23" ht="13" customHeight="1" x14ac:dyDescent="0.2">
      <c r="B96" s="1"/>
      <c r="C96" s="57"/>
      <c r="D96" s="32"/>
      <c r="E96" s="27">
        <v>52</v>
      </c>
      <c r="F96" s="27" t="s">
        <v>34</v>
      </c>
      <c r="G96" s="27"/>
      <c r="H96" s="29" t="s">
        <v>21</v>
      </c>
      <c r="I96" s="29"/>
      <c r="J96" s="9">
        <v>4182.3504809703054</v>
      </c>
      <c r="K96" s="9">
        <v>995.02487562189049</v>
      </c>
      <c r="L96" s="9">
        <v>1513.3171912832929</v>
      </c>
      <c r="M96" s="9">
        <v>232.28803716608596</v>
      </c>
      <c r="N96" s="34"/>
      <c r="O96" s="9" t="s">
        <v>21</v>
      </c>
      <c r="P96" s="9" t="s">
        <v>21</v>
      </c>
      <c r="Q96" s="9">
        <v>1228.1994595922379</v>
      </c>
      <c r="R96" s="9" t="s">
        <v>21</v>
      </c>
      <c r="S96" s="9">
        <v>368.73156342182892</v>
      </c>
      <c r="T96" s="9">
        <v>47.058823529411761</v>
      </c>
      <c r="U96" s="9">
        <v>89.285714285714292</v>
      </c>
      <c r="V96" s="9">
        <v>34.614053305642095</v>
      </c>
      <c r="W96" s="1"/>
    </row>
    <row r="97" spans="2:23" ht="13" customHeight="1" x14ac:dyDescent="0.2">
      <c r="B97" s="1"/>
      <c r="C97" s="57"/>
      <c r="D97" s="32"/>
      <c r="E97" s="27">
        <v>60</v>
      </c>
      <c r="F97" s="27" t="s">
        <v>34</v>
      </c>
      <c r="G97" s="27"/>
      <c r="H97" s="29" t="s">
        <v>21</v>
      </c>
      <c r="I97" s="29"/>
      <c r="J97" s="9">
        <v>956.02294455066919</v>
      </c>
      <c r="K97" s="9">
        <v>438.98156277436345</v>
      </c>
      <c r="L97" s="9">
        <v>398.08917197452229</v>
      </c>
      <c r="M97" s="9">
        <v>170.27073046143369</v>
      </c>
      <c r="N97" s="34"/>
      <c r="O97" s="9" t="s">
        <v>21</v>
      </c>
      <c r="P97" s="9" t="s">
        <v>21</v>
      </c>
      <c r="Q97" s="9">
        <v>260.89225150013044</v>
      </c>
      <c r="R97" s="9" t="s">
        <v>21</v>
      </c>
      <c r="S97" s="9">
        <v>79.491255961844203</v>
      </c>
      <c r="T97" s="9">
        <v>24.752475247524753</v>
      </c>
      <c r="U97" s="9">
        <v>21.978021978021978</v>
      </c>
      <c r="V97" s="9" t="s">
        <v>21</v>
      </c>
      <c r="W97" s="1"/>
    </row>
    <row r="98" spans="2:23" ht="13" customHeight="1" x14ac:dyDescent="0.2">
      <c r="B98" s="1"/>
      <c r="C98" s="57"/>
      <c r="D98" s="32"/>
      <c r="E98" s="27">
        <v>68</v>
      </c>
      <c r="F98" s="27" t="s">
        <v>34</v>
      </c>
      <c r="G98" s="27"/>
      <c r="H98" s="29" t="s">
        <v>21</v>
      </c>
      <c r="I98" s="29"/>
      <c r="J98" s="9">
        <v>1098.659635245001</v>
      </c>
      <c r="K98" s="9">
        <v>257.73195876288656</v>
      </c>
      <c r="L98" s="9">
        <v>502.00803212851412</v>
      </c>
      <c r="M98" s="9">
        <v>161.99578810950916</v>
      </c>
      <c r="N98" s="34"/>
      <c r="O98" s="9" t="s">
        <v>21</v>
      </c>
      <c r="P98" s="9" t="s">
        <v>21</v>
      </c>
      <c r="Q98" s="9">
        <v>171.37960582690661</v>
      </c>
      <c r="R98" s="9" t="s">
        <v>21</v>
      </c>
      <c r="S98" s="9">
        <v>60.938452163315048</v>
      </c>
      <c r="T98" s="9">
        <v>21.881838074398249</v>
      </c>
      <c r="U98" s="9">
        <v>28.579594169762789</v>
      </c>
      <c r="V98" s="9" t="s">
        <v>21</v>
      </c>
      <c r="W98" s="1"/>
    </row>
    <row r="99" spans="2:23" ht="13" customHeight="1" x14ac:dyDescent="0.2">
      <c r="B99" s="1"/>
      <c r="C99" s="57"/>
      <c r="D99" s="32"/>
      <c r="E99" s="27">
        <v>72</v>
      </c>
      <c r="F99" s="27" t="s">
        <v>34</v>
      </c>
      <c r="G99" s="27"/>
      <c r="H99" s="29" t="s">
        <v>21</v>
      </c>
      <c r="I99" s="29"/>
      <c r="J99" s="9">
        <v>993.04865938430976</v>
      </c>
      <c r="K99" s="9">
        <v>460.61722708429289</v>
      </c>
      <c r="L99" s="9">
        <v>297.79630732578914</v>
      </c>
      <c r="M99" s="9">
        <v>628.93081761006283</v>
      </c>
      <c r="N99" s="34"/>
      <c r="O99" s="9" t="s">
        <v>21</v>
      </c>
      <c r="P99" s="9" t="s">
        <v>21</v>
      </c>
      <c r="Q99" s="9">
        <v>90.334236675700097</v>
      </c>
      <c r="R99" s="9" t="s">
        <v>21</v>
      </c>
      <c r="S99" s="9">
        <v>61.462814996926859</v>
      </c>
      <c r="T99" s="9" t="s">
        <v>21</v>
      </c>
      <c r="U99" s="9" t="s">
        <v>21</v>
      </c>
      <c r="V99" s="9" t="s">
        <v>21</v>
      </c>
      <c r="W99" s="1"/>
    </row>
    <row r="100" spans="2:23" ht="13" customHeight="1" x14ac:dyDescent="0.2">
      <c r="B100" s="1"/>
      <c r="C100" s="57"/>
      <c r="D100" s="32"/>
      <c r="E100" s="27">
        <v>80</v>
      </c>
      <c r="F100" s="27" t="s">
        <v>34</v>
      </c>
      <c r="G100" s="27"/>
      <c r="H100" s="29" t="s">
        <v>21</v>
      </c>
      <c r="I100" s="29"/>
      <c r="J100" s="9">
        <v>547.34537493158177</v>
      </c>
      <c r="K100" s="9">
        <v>228.78059940517045</v>
      </c>
      <c r="L100" s="9">
        <v>265.46323334218209</v>
      </c>
      <c r="M100" s="9">
        <v>30.175015087507543</v>
      </c>
      <c r="N100" s="34"/>
      <c r="O100" s="9" t="s">
        <v>21</v>
      </c>
      <c r="P100" s="9" t="s">
        <v>21</v>
      </c>
      <c r="Q100" s="9">
        <v>20.483408439164275</v>
      </c>
      <c r="R100" s="9" t="s">
        <v>21</v>
      </c>
      <c r="S100" s="9">
        <v>48.947626040137052</v>
      </c>
      <c r="T100" s="9" t="s">
        <v>21</v>
      </c>
      <c r="U100" s="9" t="s">
        <v>21</v>
      </c>
      <c r="V100" s="9" t="s">
        <v>21</v>
      </c>
      <c r="W100" s="1"/>
    </row>
    <row r="101" spans="2:23" ht="13" customHeight="1" x14ac:dyDescent="0.2">
      <c r="B101" s="1"/>
      <c r="C101" s="57"/>
      <c r="D101" s="35"/>
      <c r="E101" s="36">
        <v>85</v>
      </c>
      <c r="F101" s="36" t="s">
        <v>34</v>
      </c>
      <c r="G101" s="27"/>
      <c r="H101" s="37" t="s">
        <v>21</v>
      </c>
      <c r="I101" s="29"/>
      <c r="J101" s="38">
        <v>312.79324366593681</v>
      </c>
      <c r="K101" s="38">
        <v>951.4747859181731</v>
      </c>
      <c r="L101" s="38">
        <v>683.06010928961746</v>
      </c>
      <c r="M101" s="38">
        <v>73.152889539136794</v>
      </c>
      <c r="N101" s="34"/>
      <c r="O101" s="38" t="s">
        <v>21</v>
      </c>
      <c r="P101" s="38" t="s">
        <v>21</v>
      </c>
      <c r="Q101" s="38">
        <v>67.750677506775062</v>
      </c>
      <c r="R101" s="38" t="s">
        <v>21</v>
      </c>
      <c r="S101" s="38" t="s">
        <v>21</v>
      </c>
      <c r="T101" s="38" t="s">
        <v>21</v>
      </c>
      <c r="U101" s="38" t="s">
        <v>21</v>
      </c>
      <c r="V101" s="38" t="s">
        <v>21</v>
      </c>
      <c r="W101" s="1"/>
    </row>
    <row r="102" spans="2:23" ht="13" customHeight="1" x14ac:dyDescent="0.2">
      <c r="B102" s="1"/>
      <c r="C102" s="57"/>
      <c r="D102" s="39" t="s">
        <v>35</v>
      </c>
      <c r="E102" s="27">
        <v>16</v>
      </c>
      <c r="F102" s="27" t="s">
        <v>34</v>
      </c>
      <c r="G102" s="27"/>
      <c r="H102" s="29" t="s">
        <v>21</v>
      </c>
      <c r="I102" s="29"/>
      <c r="J102" s="9">
        <v>4061.7384240454912</v>
      </c>
      <c r="K102" s="9">
        <v>1677.2895001677291</v>
      </c>
      <c r="L102" s="9">
        <v>1528.584530724549</v>
      </c>
      <c r="M102" s="9" t="s">
        <v>21</v>
      </c>
      <c r="N102" s="9"/>
      <c r="O102" s="9" t="s">
        <v>21</v>
      </c>
      <c r="P102" s="9" t="s">
        <v>21</v>
      </c>
      <c r="Q102" s="9" t="s">
        <v>21</v>
      </c>
      <c r="R102" s="9" t="s">
        <v>21</v>
      </c>
      <c r="S102" s="9" t="s">
        <v>21</v>
      </c>
      <c r="T102" s="9" t="s">
        <v>21</v>
      </c>
      <c r="U102" s="9" t="s">
        <v>21</v>
      </c>
      <c r="V102" s="9" t="s">
        <v>21</v>
      </c>
      <c r="W102" s="1"/>
    </row>
    <row r="103" spans="2:23" ht="13" customHeight="1" x14ac:dyDescent="0.2">
      <c r="B103" s="1"/>
      <c r="C103" s="57"/>
      <c r="D103" s="32"/>
      <c r="E103" s="27">
        <v>40</v>
      </c>
      <c r="F103" s="27" t="s">
        <v>34</v>
      </c>
      <c r="G103" s="27"/>
      <c r="H103" s="33" t="s">
        <v>21</v>
      </c>
      <c r="I103" s="33"/>
      <c r="J103" s="44">
        <v>15788</v>
      </c>
      <c r="K103" s="9">
        <v>7633.6</v>
      </c>
      <c r="L103" s="9">
        <v>9425.1</v>
      </c>
      <c r="M103" s="9">
        <v>31.6</v>
      </c>
      <c r="N103" s="34"/>
      <c r="O103" s="9" t="s">
        <v>21</v>
      </c>
      <c r="P103" s="9" t="s">
        <v>21</v>
      </c>
      <c r="Q103" s="9" t="s">
        <v>21</v>
      </c>
      <c r="R103" s="9" t="s">
        <v>21</v>
      </c>
      <c r="S103" s="9" t="s">
        <v>21</v>
      </c>
      <c r="T103" s="9" t="s">
        <v>21</v>
      </c>
      <c r="U103" s="9" t="s">
        <v>21</v>
      </c>
      <c r="V103" s="9" t="s">
        <v>21</v>
      </c>
      <c r="W103" s="1"/>
    </row>
    <row r="104" spans="2:23" ht="13" customHeight="1" x14ac:dyDescent="0.2">
      <c r="B104" s="1"/>
      <c r="C104" s="57"/>
      <c r="D104" s="32"/>
      <c r="E104" s="27">
        <v>44</v>
      </c>
      <c r="F104" s="27" t="s">
        <v>34</v>
      </c>
      <c r="G104" s="27"/>
      <c r="H104" s="29" t="s">
        <v>21</v>
      </c>
      <c r="I104" s="29"/>
      <c r="J104" s="44">
        <v>16469.038208168644</v>
      </c>
      <c r="K104" s="9">
        <v>8718.3958151700099</v>
      </c>
      <c r="L104" s="44">
        <v>10047.221943132723</v>
      </c>
      <c r="M104" s="9">
        <v>36.456434560699961</v>
      </c>
      <c r="N104" s="34"/>
      <c r="O104" s="9" t="s">
        <v>21</v>
      </c>
      <c r="P104" s="9" t="s">
        <v>21</v>
      </c>
      <c r="Q104" s="9" t="s">
        <v>21</v>
      </c>
      <c r="R104" s="9" t="s">
        <v>21</v>
      </c>
      <c r="S104" s="9" t="s">
        <v>21</v>
      </c>
      <c r="T104" s="9" t="s">
        <v>21</v>
      </c>
      <c r="U104" s="9" t="s">
        <v>21</v>
      </c>
      <c r="V104" s="9" t="s">
        <v>21</v>
      </c>
      <c r="W104" s="1"/>
    </row>
    <row r="105" spans="2:23" ht="13" customHeight="1" x14ac:dyDescent="0.2">
      <c r="B105" s="1"/>
      <c r="C105" s="57"/>
      <c r="D105" s="32"/>
      <c r="E105" s="27">
        <v>48</v>
      </c>
      <c r="F105" s="27" t="s">
        <v>34</v>
      </c>
      <c r="G105" s="27"/>
      <c r="H105" s="29" t="s">
        <v>21</v>
      </c>
      <c r="I105" s="29"/>
      <c r="J105" s="44">
        <v>13721.185510428102</v>
      </c>
      <c r="K105" s="9">
        <v>8826.1253309796994</v>
      </c>
      <c r="L105" s="44">
        <v>10570.824524312897</v>
      </c>
      <c r="M105" s="9">
        <v>64.391500321957494</v>
      </c>
      <c r="N105" s="34"/>
      <c r="O105" s="9" t="s">
        <v>21</v>
      </c>
      <c r="P105" s="9" t="s">
        <v>21</v>
      </c>
      <c r="Q105" s="9" t="s">
        <v>21</v>
      </c>
      <c r="R105" s="9" t="s">
        <v>21</v>
      </c>
      <c r="S105" s="9" t="s">
        <v>21</v>
      </c>
      <c r="T105" s="9" t="s">
        <v>21</v>
      </c>
      <c r="U105" s="9" t="s">
        <v>21</v>
      </c>
      <c r="V105" s="9" t="s">
        <v>21</v>
      </c>
      <c r="W105" s="1"/>
    </row>
    <row r="106" spans="2:23" ht="13" customHeight="1" x14ac:dyDescent="0.2">
      <c r="B106" s="1"/>
      <c r="C106" s="57"/>
      <c r="D106" s="32"/>
      <c r="E106" s="27">
        <v>52</v>
      </c>
      <c r="F106" s="27" t="s">
        <v>34</v>
      </c>
      <c r="G106" s="27"/>
      <c r="H106" s="29" t="s">
        <v>21</v>
      </c>
      <c r="I106" s="29"/>
      <c r="J106" s="44">
        <v>15444.015444015444</v>
      </c>
      <c r="K106" s="9">
        <v>7843.1372549019607</v>
      </c>
      <c r="L106" s="9">
        <v>8250.8250825082505</v>
      </c>
      <c r="M106" s="9" t="s">
        <v>21</v>
      </c>
      <c r="N106" s="34"/>
      <c r="O106" s="9" t="s">
        <v>21</v>
      </c>
      <c r="P106" s="9" t="s">
        <v>21</v>
      </c>
      <c r="Q106" s="9" t="s">
        <v>21</v>
      </c>
      <c r="R106" s="9" t="s">
        <v>21</v>
      </c>
      <c r="S106" s="9" t="s">
        <v>21</v>
      </c>
      <c r="T106" s="9" t="s">
        <v>21</v>
      </c>
      <c r="U106" s="9" t="s">
        <v>21</v>
      </c>
      <c r="V106" s="9" t="s">
        <v>21</v>
      </c>
      <c r="W106" s="1"/>
    </row>
    <row r="107" spans="2:23" ht="13" customHeight="1" x14ac:dyDescent="0.2">
      <c r="B107" s="1"/>
      <c r="C107" s="57"/>
      <c r="D107" s="32"/>
      <c r="E107" s="27">
        <v>60</v>
      </c>
      <c r="F107" s="27" t="s">
        <v>34</v>
      </c>
      <c r="G107" s="27"/>
      <c r="H107" s="29" t="s">
        <v>21</v>
      </c>
      <c r="I107" s="29"/>
      <c r="J107" s="44">
        <v>10801.468999783971</v>
      </c>
      <c r="K107" s="9">
        <v>7072.1357850070726</v>
      </c>
      <c r="L107" s="9">
        <v>8453.0853761622984</v>
      </c>
      <c r="M107" s="9">
        <v>35.997120230381569</v>
      </c>
      <c r="N107" s="34"/>
      <c r="O107" s="9" t="s">
        <v>21</v>
      </c>
      <c r="P107" s="9" t="s">
        <v>21</v>
      </c>
      <c r="Q107" s="9" t="s">
        <v>21</v>
      </c>
      <c r="R107" s="9" t="s">
        <v>21</v>
      </c>
      <c r="S107" s="9" t="s">
        <v>21</v>
      </c>
      <c r="T107" s="9" t="s">
        <v>21</v>
      </c>
      <c r="U107" s="9" t="s">
        <v>21</v>
      </c>
      <c r="V107" s="9" t="s">
        <v>21</v>
      </c>
      <c r="W107" s="1"/>
    </row>
    <row r="108" spans="2:23" ht="13" customHeight="1" x14ac:dyDescent="0.2">
      <c r="B108" s="1"/>
      <c r="C108" s="57"/>
      <c r="D108" s="32"/>
      <c r="E108" s="27">
        <v>68</v>
      </c>
      <c r="F108" s="27" t="s">
        <v>34</v>
      </c>
      <c r="G108" s="27"/>
      <c r="H108" s="29" t="s">
        <v>21</v>
      </c>
      <c r="I108" s="29"/>
      <c r="J108" s="9">
        <v>8424.5998315080033</v>
      </c>
      <c r="K108" s="9">
        <v>7278.0203784570595</v>
      </c>
      <c r="L108" s="9">
        <v>7739.9380804953562</v>
      </c>
      <c r="M108" s="9">
        <v>39.478878799842086</v>
      </c>
      <c r="N108" s="34"/>
      <c r="O108" s="9" t="s">
        <v>21</v>
      </c>
      <c r="P108" s="9" t="s">
        <v>21</v>
      </c>
      <c r="Q108" s="9" t="s">
        <v>21</v>
      </c>
      <c r="R108" s="9" t="s">
        <v>21</v>
      </c>
      <c r="S108" s="9" t="s">
        <v>21</v>
      </c>
      <c r="T108" s="9" t="s">
        <v>21</v>
      </c>
      <c r="U108" s="9" t="s">
        <v>21</v>
      </c>
      <c r="V108" s="9" t="s">
        <v>21</v>
      </c>
      <c r="W108" s="1"/>
    </row>
    <row r="109" spans="2:23" ht="13" customHeight="1" x14ac:dyDescent="0.2">
      <c r="B109" s="1"/>
      <c r="C109" s="57"/>
      <c r="D109" s="32"/>
      <c r="E109" s="27">
        <v>72</v>
      </c>
      <c r="F109" s="27" t="s">
        <v>34</v>
      </c>
      <c r="G109" s="27"/>
      <c r="H109" s="29" t="s">
        <v>21</v>
      </c>
      <c r="I109" s="29"/>
      <c r="J109" s="9">
        <v>16257.519102584945</v>
      </c>
      <c r="K109" s="9">
        <v>4814.6364949446315</v>
      </c>
      <c r="L109" s="9">
        <v>8244.0230832646339</v>
      </c>
      <c r="M109" s="9">
        <v>44.286979627989375</v>
      </c>
      <c r="N109" s="34"/>
      <c r="O109" s="9" t="s">
        <v>21</v>
      </c>
      <c r="P109" s="9" t="s">
        <v>21</v>
      </c>
      <c r="Q109" s="9" t="s">
        <v>21</v>
      </c>
      <c r="R109" s="9" t="s">
        <v>21</v>
      </c>
      <c r="S109" s="9" t="s">
        <v>21</v>
      </c>
      <c r="T109" s="9" t="s">
        <v>21</v>
      </c>
      <c r="U109" s="9" t="s">
        <v>21</v>
      </c>
      <c r="V109" s="9" t="s">
        <v>21</v>
      </c>
      <c r="W109" s="1"/>
    </row>
    <row r="110" spans="2:23" ht="13" customHeight="1" x14ac:dyDescent="0.2">
      <c r="B110" s="1"/>
      <c r="C110" s="57"/>
      <c r="D110" s="32"/>
      <c r="E110" s="27">
        <v>80</v>
      </c>
      <c r="F110" s="27" t="s">
        <v>34</v>
      </c>
      <c r="G110" s="27"/>
      <c r="H110" s="29" t="s">
        <v>21</v>
      </c>
      <c r="I110" s="29"/>
      <c r="J110" s="9">
        <v>5112.4744376278113</v>
      </c>
      <c r="K110" s="9">
        <v>1857.3551263001486</v>
      </c>
      <c r="L110" s="9">
        <v>3720.2380952380954</v>
      </c>
      <c r="M110" s="9" t="s">
        <v>21</v>
      </c>
      <c r="N110" s="34"/>
      <c r="O110" s="9" t="s">
        <v>21</v>
      </c>
      <c r="P110" s="9" t="s">
        <v>21</v>
      </c>
      <c r="Q110" s="9" t="s">
        <v>21</v>
      </c>
      <c r="R110" s="9" t="s">
        <v>21</v>
      </c>
      <c r="S110" s="9" t="s">
        <v>21</v>
      </c>
      <c r="T110" s="9" t="s">
        <v>21</v>
      </c>
      <c r="U110" s="9" t="s">
        <v>21</v>
      </c>
      <c r="V110" s="9" t="s">
        <v>21</v>
      </c>
      <c r="W110" s="1"/>
    </row>
    <row r="111" spans="2:23" ht="13" customHeight="1" x14ac:dyDescent="0.2">
      <c r="B111" s="1"/>
      <c r="C111" s="57"/>
      <c r="D111" s="35"/>
      <c r="E111" s="36">
        <v>85</v>
      </c>
      <c r="F111" s="36" t="s">
        <v>34</v>
      </c>
      <c r="G111" s="27"/>
      <c r="H111" s="37" t="s">
        <v>21</v>
      </c>
      <c r="I111" s="29"/>
      <c r="J111" s="38">
        <v>6605.0198150594451</v>
      </c>
      <c r="K111" s="38">
        <v>4595.588235294118</v>
      </c>
      <c r="L111" s="38">
        <v>4198.1528127623851</v>
      </c>
      <c r="M111" s="38">
        <v>120.72920439454303</v>
      </c>
      <c r="N111" s="34"/>
      <c r="O111" s="38" t="s">
        <v>21</v>
      </c>
      <c r="P111" s="38" t="s">
        <v>21</v>
      </c>
      <c r="Q111" s="38" t="s">
        <v>21</v>
      </c>
      <c r="R111" s="38" t="s">
        <v>21</v>
      </c>
      <c r="S111" s="38" t="s">
        <v>21</v>
      </c>
      <c r="T111" s="38" t="s">
        <v>21</v>
      </c>
      <c r="U111" s="38" t="s">
        <v>21</v>
      </c>
      <c r="V111" s="38" t="s">
        <v>21</v>
      </c>
      <c r="W111" s="1"/>
    </row>
    <row r="112" spans="2:23" ht="13" customHeight="1" x14ac:dyDescent="0.2">
      <c r="B112" s="1"/>
      <c r="C112" s="57"/>
      <c r="D112" s="39" t="s">
        <v>36</v>
      </c>
      <c r="E112" s="27">
        <v>16</v>
      </c>
      <c r="F112" s="27" t="s">
        <v>34</v>
      </c>
      <c r="G112" s="27"/>
      <c r="H112" s="29" t="s">
        <v>21</v>
      </c>
      <c r="I112" s="29"/>
      <c r="J112" s="9">
        <v>3195.9092361776925</v>
      </c>
      <c r="K112" s="9">
        <v>1493.4289127837515</v>
      </c>
      <c r="L112" s="9">
        <v>1622.3231667748214</v>
      </c>
      <c r="M112" s="9">
        <v>486.14487117160917</v>
      </c>
      <c r="N112" s="9"/>
      <c r="O112" s="9" t="s">
        <v>21</v>
      </c>
      <c r="P112" s="9" t="s">
        <v>21</v>
      </c>
      <c r="Q112" s="9" t="s">
        <v>21</v>
      </c>
      <c r="R112" s="9" t="s">
        <v>21</v>
      </c>
      <c r="S112" s="9" t="s">
        <v>21</v>
      </c>
      <c r="T112" s="9" t="s">
        <v>21</v>
      </c>
      <c r="U112" s="9" t="s">
        <v>21</v>
      </c>
      <c r="V112" s="9" t="s">
        <v>21</v>
      </c>
      <c r="W112" s="1"/>
    </row>
    <row r="113" spans="2:23" ht="13" customHeight="1" x14ac:dyDescent="0.2">
      <c r="B113" s="1"/>
      <c r="C113" s="57"/>
      <c r="D113" s="32"/>
      <c r="E113" s="27">
        <v>20</v>
      </c>
      <c r="F113" s="27" t="s">
        <v>34</v>
      </c>
      <c r="G113" s="27"/>
      <c r="H113" s="29" t="s">
        <v>21</v>
      </c>
      <c r="I113" s="29"/>
      <c r="J113" s="9">
        <v>3459</v>
      </c>
      <c r="K113" s="9">
        <v>935</v>
      </c>
      <c r="L113" s="9">
        <v>2184</v>
      </c>
      <c r="M113" s="9">
        <v>158</v>
      </c>
      <c r="N113" s="9"/>
      <c r="O113" s="9" t="s">
        <v>21</v>
      </c>
      <c r="P113" s="9" t="s">
        <v>21</v>
      </c>
      <c r="Q113" s="9">
        <v>32</v>
      </c>
      <c r="R113" s="9" t="s">
        <v>21</v>
      </c>
      <c r="S113" s="9" t="s">
        <v>21</v>
      </c>
      <c r="T113" s="9" t="s">
        <v>21</v>
      </c>
      <c r="U113" s="9">
        <v>25</v>
      </c>
      <c r="V113" s="9" t="s">
        <v>21</v>
      </c>
      <c r="W113" s="1"/>
    </row>
    <row r="114" spans="2:23" ht="13" customHeight="1" x14ac:dyDescent="0.2">
      <c r="B114" s="1"/>
      <c r="C114" s="57"/>
      <c r="D114" s="32"/>
      <c r="E114" s="27">
        <v>24</v>
      </c>
      <c r="F114" s="27" t="s">
        <v>34</v>
      </c>
      <c r="G114" s="27"/>
      <c r="H114" s="29" t="s">
        <v>21</v>
      </c>
      <c r="I114" s="29"/>
      <c r="J114" s="9">
        <v>3033.0603579011222</v>
      </c>
      <c r="K114" s="9">
        <v>1114.7029316687103</v>
      </c>
      <c r="L114" s="9">
        <v>2091.1752404851527</v>
      </c>
      <c r="M114" s="9">
        <v>418.23504809703053</v>
      </c>
      <c r="N114" s="9"/>
      <c r="O114" s="9" t="s">
        <v>21</v>
      </c>
      <c r="P114" s="9" t="s">
        <v>21</v>
      </c>
      <c r="Q114" s="9">
        <v>91.074681238615668</v>
      </c>
      <c r="R114" s="9" t="s">
        <v>21</v>
      </c>
      <c r="S114" s="9" t="s">
        <v>21</v>
      </c>
      <c r="T114" s="9" t="s">
        <v>21</v>
      </c>
      <c r="U114" s="9">
        <v>44.169611307420496</v>
      </c>
      <c r="V114" s="9" t="s">
        <v>21</v>
      </c>
      <c r="W114" s="1"/>
    </row>
    <row r="115" spans="2:23" ht="13" customHeight="1" x14ac:dyDescent="0.2">
      <c r="B115" s="1"/>
      <c r="C115" s="57"/>
      <c r="D115" s="32"/>
      <c r="E115" s="27">
        <v>28</v>
      </c>
      <c r="F115" s="27" t="s">
        <v>34</v>
      </c>
      <c r="G115" s="27"/>
      <c r="H115" s="29" t="s">
        <v>21</v>
      </c>
      <c r="I115" s="29"/>
      <c r="J115" s="9">
        <v>2258.8660492432796</v>
      </c>
      <c r="K115" s="9">
        <v>1223.0919765166341</v>
      </c>
      <c r="L115" s="9">
        <v>2022.2446916076844</v>
      </c>
      <c r="M115" s="9">
        <v>179.92083483267365</v>
      </c>
      <c r="N115" s="9"/>
      <c r="O115" s="9" t="s">
        <v>21</v>
      </c>
      <c r="P115" s="9">
        <v>22.789425706472194</v>
      </c>
      <c r="Q115" s="9">
        <v>65.487884741322858</v>
      </c>
      <c r="R115" s="9" t="s">
        <v>21</v>
      </c>
      <c r="S115" s="9" t="s">
        <v>21</v>
      </c>
      <c r="T115" s="9" t="s">
        <v>21</v>
      </c>
      <c r="U115" s="9">
        <v>36.995930447650764</v>
      </c>
      <c r="V115" s="9" t="s">
        <v>21</v>
      </c>
      <c r="W115" s="1"/>
    </row>
    <row r="116" spans="2:23" ht="13" customHeight="1" x14ac:dyDescent="0.2">
      <c r="B116" s="1"/>
      <c r="C116" s="57"/>
      <c r="D116" s="32"/>
      <c r="E116" s="27">
        <v>32</v>
      </c>
      <c r="F116" s="27" t="s">
        <v>34</v>
      </c>
      <c r="G116" s="27"/>
      <c r="H116" s="29" t="s">
        <v>21</v>
      </c>
      <c r="I116" s="29"/>
      <c r="J116" s="9">
        <v>2409.0580582992052</v>
      </c>
      <c r="K116" s="9">
        <v>998.00399201596804</v>
      </c>
      <c r="L116" s="9">
        <v>1745.8100558659216</v>
      </c>
      <c r="M116" s="9">
        <v>386.69760247486465</v>
      </c>
      <c r="N116" s="9"/>
      <c r="O116" s="9" t="s">
        <v>21</v>
      </c>
      <c r="P116" s="9">
        <v>30.883261272390364</v>
      </c>
      <c r="Q116" s="9">
        <v>99.700897308075767</v>
      </c>
      <c r="R116" s="9" t="s">
        <v>21</v>
      </c>
      <c r="S116" s="9" t="s">
        <v>21</v>
      </c>
      <c r="T116" s="9" t="s">
        <v>21</v>
      </c>
      <c r="U116" s="9">
        <v>39.968025579536373</v>
      </c>
      <c r="V116" s="9" t="s">
        <v>21</v>
      </c>
      <c r="W116" s="1"/>
    </row>
    <row r="117" spans="2:23" ht="13" customHeight="1" x14ac:dyDescent="0.2">
      <c r="B117" s="1"/>
      <c r="C117" s="57"/>
      <c r="D117" s="32"/>
      <c r="E117" s="27">
        <v>36</v>
      </c>
      <c r="F117" s="27" t="s">
        <v>34</v>
      </c>
      <c r="G117" s="27"/>
      <c r="H117" s="29" t="s">
        <v>21</v>
      </c>
      <c r="I117" s="29"/>
      <c r="J117" s="9">
        <v>1970.0551615445233</v>
      </c>
      <c r="K117" s="9">
        <v>1458.7892049598834</v>
      </c>
      <c r="L117" s="9">
        <v>3478.2608695652175</v>
      </c>
      <c r="M117" s="9">
        <v>177.17930545712261</v>
      </c>
      <c r="N117" s="9"/>
      <c r="O117" s="9" t="s">
        <v>21</v>
      </c>
      <c r="P117" s="9">
        <v>30.902348578491967</v>
      </c>
      <c r="Q117" s="9">
        <v>42.881646655231563</v>
      </c>
      <c r="R117" s="9" t="s">
        <v>21</v>
      </c>
      <c r="S117" s="9" t="s">
        <v>21</v>
      </c>
      <c r="T117" s="9" t="s">
        <v>21</v>
      </c>
      <c r="U117" s="9">
        <v>43.649061545176778</v>
      </c>
      <c r="V117" s="9" t="s">
        <v>21</v>
      </c>
      <c r="W117" s="1"/>
    </row>
    <row r="118" spans="2:23" ht="13" customHeight="1" x14ac:dyDescent="0.2">
      <c r="B118" s="1"/>
      <c r="C118" s="57"/>
      <c r="D118" s="32"/>
      <c r="E118" s="27">
        <v>40</v>
      </c>
      <c r="F118" s="27" t="s">
        <v>34</v>
      </c>
      <c r="G118" s="27"/>
      <c r="H118" s="29" t="s">
        <v>21</v>
      </c>
      <c r="I118" s="29"/>
      <c r="J118" s="9">
        <v>1799.5321216483715</v>
      </c>
      <c r="K118" s="9">
        <v>2131.2872975277064</v>
      </c>
      <c r="L118" s="9">
        <v>2386.0653781913625</v>
      </c>
      <c r="M118" s="9">
        <v>379.794910748196</v>
      </c>
      <c r="N118" s="9"/>
      <c r="O118" s="9" t="s">
        <v>21</v>
      </c>
      <c r="P118" s="9" t="s">
        <v>21</v>
      </c>
      <c r="Q118" s="9">
        <v>36.697247706422019</v>
      </c>
      <c r="R118" s="9" t="s">
        <v>21</v>
      </c>
      <c r="S118" s="9" t="s">
        <v>21</v>
      </c>
      <c r="T118" s="9" t="s">
        <v>21</v>
      </c>
      <c r="U118" s="9">
        <v>30.940594059405939</v>
      </c>
      <c r="V118" s="9" t="s">
        <v>21</v>
      </c>
      <c r="W118" s="1"/>
    </row>
    <row r="119" spans="2:23" ht="13" customHeight="1" x14ac:dyDescent="0.2">
      <c r="B119" s="1"/>
      <c r="C119" s="57"/>
      <c r="D119" s="32"/>
      <c r="E119" s="43">
        <v>44</v>
      </c>
      <c r="F119" s="27" t="s">
        <v>34</v>
      </c>
      <c r="G119" s="43"/>
      <c r="H119" s="29" t="s">
        <v>21</v>
      </c>
      <c r="I119" s="29"/>
      <c r="J119" s="9">
        <v>2224.6941045606231</v>
      </c>
      <c r="K119" s="9">
        <v>1647.9894528675015</v>
      </c>
      <c r="L119" s="9">
        <v>2820.8744710860365</v>
      </c>
      <c r="M119" s="9">
        <v>208.63759649488836</v>
      </c>
      <c r="N119" s="9"/>
      <c r="O119" s="9" t="s">
        <v>21</v>
      </c>
      <c r="P119" s="9" t="s">
        <v>21</v>
      </c>
      <c r="Q119" s="9">
        <v>49.164208456243855</v>
      </c>
      <c r="R119" s="9">
        <v>19.794140934283451</v>
      </c>
      <c r="S119" s="9" t="s">
        <v>21</v>
      </c>
      <c r="T119" s="9" t="s">
        <v>21</v>
      </c>
      <c r="U119" s="9" t="s">
        <v>21</v>
      </c>
      <c r="V119" s="9" t="s">
        <v>21</v>
      </c>
      <c r="W119" s="1"/>
    </row>
    <row r="120" spans="2:23" ht="13" customHeight="1" x14ac:dyDescent="0.2">
      <c r="B120" s="1"/>
      <c r="C120" s="57"/>
      <c r="D120" s="32"/>
      <c r="E120" s="43">
        <v>48</v>
      </c>
      <c r="F120" s="27" t="s">
        <v>34</v>
      </c>
      <c r="G120" s="43"/>
      <c r="H120" s="29" t="s">
        <v>21</v>
      </c>
      <c r="I120" s="29"/>
      <c r="J120" s="9">
        <v>1367.6148796498906</v>
      </c>
      <c r="K120" s="9">
        <v>1310.7877834578583</v>
      </c>
      <c r="L120" s="9">
        <v>2663.825253063399</v>
      </c>
      <c r="M120" s="9">
        <v>62.460961898813245</v>
      </c>
      <c r="N120" s="9"/>
      <c r="O120" s="9" t="s">
        <v>21</v>
      </c>
      <c r="P120" s="9" t="s">
        <v>21</v>
      </c>
      <c r="Q120" s="9">
        <v>22.999080036798528</v>
      </c>
      <c r="R120" s="9" t="s">
        <v>21</v>
      </c>
      <c r="S120" s="9" t="s">
        <v>21</v>
      </c>
      <c r="T120" s="9" t="s">
        <v>21</v>
      </c>
      <c r="U120" s="9" t="s">
        <v>21</v>
      </c>
      <c r="V120" s="9" t="s">
        <v>21</v>
      </c>
      <c r="W120" s="1"/>
    </row>
    <row r="121" spans="2:23" ht="13" customHeight="1" x14ac:dyDescent="0.2">
      <c r="B121" s="1"/>
      <c r="C121" s="57"/>
      <c r="D121" s="32"/>
      <c r="E121" s="43">
        <v>52</v>
      </c>
      <c r="F121" s="27" t="s">
        <v>34</v>
      </c>
      <c r="G121" s="43"/>
      <c r="H121" s="29" t="s">
        <v>21</v>
      </c>
      <c r="I121" s="29"/>
      <c r="J121" s="9">
        <v>1970.0551615445233</v>
      </c>
      <c r="K121" s="9">
        <v>1458.7892049598834</v>
      </c>
      <c r="L121" s="9">
        <v>3478.2608695652175</v>
      </c>
      <c r="M121" s="9">
        <v>177.17930545712261</v>
      </c>
      <c r="N121" s="9"/>
      <c r="O121" s="9" t="s">
        <v>21</v>
      </c>
      <c r="P121" s="9">
        <v>30.902348578491967</v>
      </c>
      <c r="Q121" s="9">
        <v>42.881646655231563</v>
      </c>
      <c r="R121" s="9" t="s">
        <v>21</v>
      </c>
      <c r="S121" s="9" t="s">
        <v>21</v>
      </c>
      <c r="T121" s="9" t="s">
        <v>21</v>
      </c>
      <c r="U121" s="9">
        <v>43.649061545176778</v>
      </c>
      <c r="V121" s="9" t="s">
        <v>21</v>
      </c>
      <c r="W121" s="1"/>
    </row>
    <row r="122" spans="2:23" ht="13" customHeight="1" x14ac:dyDescent="0.2">
      <c r="B122" s="1"/>
      <c r="C122" s="57"/>
      <c r="D122" s="32"/>
      <c r="E122" s="43">
        <v>56</v>
      </c>
      <c r="F122" s="27" t="s">
        <v>34</v>
      </c>
      <c r="G122" s="43"/>
      <c r="H122" s="29" t="s">
        <v>21</v>
      </c>
      <c r="I122" s="29"/>
      <c r="J122" s="9">
        <v>521.10474205315268</v>
      </c>
      <c r="K122" s="9">
        <v>558.03571428571433</v>
      </c>
      <c r="L122" s="9">
        <v>877.96312554872691</v>
      </c>
      <c r="M122" s="9">
        <v>41.788549937317178</v>
      </c>
      <c r="N122" s="9"/>
      <c r="O122" s="9" t="s">
        <v>21</v>
      </c>
      <c r="P122" s="9">
        <v>73.367571533382247</v>
      </c>
      <c r="Q122" s="9">
        <v>168.97600540723218</v>
      </c>
      <c r="R122" s="9">
        <v>26.034886748242645</v>
      </c>
      <c r="S122" s="9">
        <v>26.096033402922757</v>
      </c>
      <c r="T122" s="9" t="s">
        <v>21</v>
      </c>
      <c r="U122" s="9">
        <v>41.050903119868636</v>
      </c>
      <c r="V122" s="9">
        <v>27.114967462039044</v>
      </c>
      <c r="W122" s="1"/>
    </row>
    <row r="123" spans="2:23" ht="13" customHeight="1" x14ac:dyDescent="0.2">
      <c r="B123" s="1"/>
      <c r="C123" s="57"/>
      <c r="D123" s="35"/>
      <c r="E123" s="58">
        <v>60</v>
      </c>
      <c r="F123" s="36" t="s">
        <v>34</v>
      </c>
      <c r="G123" s="43"/>
      <c r="H123" s="37" t="s">
        <v>21</v>
      </c>
      <c r="I123" s="29"/>
      <c r="J123" s="38">
        <v>216.5908598657137</v>
      </c>
      <c r="K123" s="38">
        <v>266.16981634282672</v>
      </c>
      <c r="L123" s="38">
        <v>569.80056980056975</v>
      </c>
      <c r="M123" s="38">
        <v>26.476039184537996</v>
      </c>
      <c r="N123" s="9"/>
      <c r="O123" s="38" t="s">
        <v>21</v>
      </c>
      <c r="P123" s="38" t="s">
        <v>21</v>
      </c>
      <c r="Q123" s="38">
        <v>23.78686964795433</v>
      </c>
      <c r="R123" s="38" t="s">
        <v>21</v>
      </c>
      <c r="S123" s="38" t="s">
        <v>21</v>
      </c>
      <c r="T123" s="38" t="s">
        <v>21</v>
      </c>
      <c r="U123" s="38" t="s">
        <v>21</v>
      </c>
      <c r="V123" s="38" t="s">
        <v>21</v>
      </c>
      <c r="W123" s="1"/>
    </row>
    <row r="124" spans="2:23" ht="13" customHeight="1" x14ac:dyDescent="0.2">
      <c r="B124" s="1"/>
      <c r="C124" s="57"/>
      <c r="D124" s="39" t="s">
        <v>37</v>
      </c>
      <c r="E124" s="27">
        <v>16</v>
      </c>
      <c r="F124" s="27" t="s">
        <v>34</v>
      </c>
      <c r="G124" s="27"/>
      <c r="H124" s="29" t="s">
        <v>21</v>
      </c>
      <c r="I124" s="29"/>
      <c r="J124" s="9">
        <v>115.26048870447211</v>
      </c>
      <c r="K124" s="9">
        <v>151.51515151515153</v>
      </c>
      <c r="L124" s="9">
        <v>125.23481527864745</v>
      </c>
      <c r="M124" s="9" t="s">
        <v>21</v>
      </c>
      <c r="N124" s="9"/>
      <c r="O124" s="9" t="s">
        <v>21</v>
      </c>
      <c r="P124" s="9" t="s">
        <v>21</v>
      </c>
      <c r="Q124" s="9" t="s">
        <v>21</v>
      </c>
      <c r="R124" s="9" t="s">
        <v>21</v>
      </c>
      <c r="S124" s="9" t="s">
        <v>21</v>
      </c>
      <c r="T124" s="9" t="s">
        <v>21</v>
      </c>
      <c r="U124" s="9" t="s">
        <v>21</v>
      </c>
      <c r="V124" s="9" t="s">
        <v>21</v>
      </c>
      <c r="W124" s="1"/>
    </row>
    <row r="125" spans="2:23" ht="13" customHeight="1" x14ac:dyDescent="0.2">
      <c r="B125" s="1"/>
      <c r="C125" s="57"/>
      <c r="D125" s="32"/>
      <c r="E125" s="27">
        <v>20</v>
      </c>
      <c r="F125" s="27" t="s">
        <v>34</v>
      </c>
      <c r="G125" s="27"/>
      <c r="H125" s="29" t="s">
        <v>21</v>
      </c>
      <c r="I125" s="29"/>
      <c r="J125" s="9">
        <v>433</v>
      </c>
      <c r="K125" s="9">
        <v>276</v>
      </c>
      <c r="L125" s="9">
        <v>148</v>
      </c>
      <c r="M125" s="9" t="s">
        <v>21</v>
      </c>
      <c r="N125" s="9"/>
      <c r="O125" s="9" t="s">
        <v>21</v>
      </c>
      <c r="P125" s="9" t="s">
        <v>21</v>
      </c>
      <c r="Q125" s="9" t="s">
        <v>21</v>
      </c>
      <c r="R125" s="9" t="s">
        <v>21</v>
      </c>
      <c r="S125" s="9" t="s">
        <v>21</v>
      </c>
      <c r="T125" s="9" t="s">
        <v>21</v>
      </c>
      <c r="U125" s="9" t="s">
        <v>21</v>
      </c>
      <c r="V125" s="9" t="s">
        <v>21</v>
      </c>
      <c r="W125" s="1"/>
    </row>
    <row r="126" spans="2:23" ht="13" customHeight="1" x14ac:dyDescent="0.2">
      <c r="B126" s="1"/>
      <c r="C126" s="57"/>
      <c r="D126" s="32"/>
      <c r="E126" s="27">
        <v>24</v>
      </c>
      <c r="F126" s="27" t="s">
        <v>34</v>
      </c>
      <c r="G126" s="27"/>
      <c r="H126" s="29" t="s">
        <v>21</v>
      </c>
      <c r="I126" s="29"/>
      <c r="J126" s="9">
        <v>418.93590280687056</v>
      </c>
      <c r="K126" s="9">
        <v>266.80896478121667</v>
      </c>
      <c r="L126" s="9">
        <v>307.12530712530713</v>
      </c>
      <c r="M126" s="9">
        <v>26.343519494204426</v>
      </c>
      <c r="N126" s="9"/>
      <c r="O126" s="9" t="s">
        <v>21</v>
      </c>
      <c r="P126" s="9" t="s">
        <v>21</v>
      </c>
      <c r="Q126" s="9" t="s">
        <v>21</v>
      </c>
      <c r="R126" s="9" t="s">
        <v>21</v>
      </c>
      <c r="S126" s="9" t="s">
        <v>21</v>
      </c>
      <c r="T126" s="9" t="s">
        <v>21</v>
      </c>
      <c r="U126" s="9" t="s">
        <v>21</v>
      </c>
      <c r="V126" s="9" t="s">
        <v>21</v>
      </c>
      <c r="W126" s="1"/>
    </row>
    <row r="127" spans="2:23" ht="13" customHeight="1" x14ac:dyDescent="0.2">
      <c r="B127" s="1"/>
      <c r="C127" s="57"/>
      <c r="D127" s="32"/>
      <c r="E127" s="27">
        <v>28</v>
      </c>
      <c r="F127" s="27" t="s">
        <v>34</v>
      </c>
      <c r="G127" s="27"/>
      <c r="H127" s="29" t="s">
        <v>21</v>
      </c>
      <c r="I127" s="29"/>
      <c r="J127" s="9">
        <v>535.04547886570356</v>
      </c>
      <c r="K127" s="9">
        <v>453.10376076121429</v>
      </c>
      <c r="L127" s="9">
        <v>532.19797764768498</v>
      </c>
      <c r="M127" s="9">
        <v>99.304865938430979</v>
      </c>
      <c r="N127" s="9"/>
      <c r="O127" s="9" t="s">
        <v>21</v>
      </c>
      <c r="P127" s="9" t="s">
        <v>21</v>
      </c>
      <c r="Q127" s="9" t="s">
        <v>21</v>
      </c>
      <c r="R127" s="9" t="s">
        <v>21</v>
      </c>
      <c r="S127" s="9" t="s">
        <v>21</v>
      </c>
      <c r="T127" s="9" t="s">
        <v>21</v>
      </c>
      <c r="U127" s="9" t="s">
        <v>21</v>
      </c>
      <c r="V127" s="9" t="s">
        <v>21</v>
      </c>
      <c r="W127" s="1"/>
    </row>
    <row r="128" spans="2:23" ht="13" customHeight="1" x14ac:dyDescent="0.2">
      <c r="B128" s="1"/>
      <c r="C128" s="57"/>
      <c r="D128" s="32"/>
      <c r="E128" s="27">
        <v>32</v>
      </c>
      <c r="F128" s="27" t="s">
        <v>34</v>
      </c>
      <c r="G128" s="27"/>
      <c r="H128" s="29" t="s">
        <v>21</v>
      </c>
      <c r="I128" s="29"/>
      <c r="J128" s="9">
        <v>891.26559714795007</v>
      </c>
      <c r="K128" s="9">
        <v>944.28706326723318</v>
      </c>
      <c r="L128" s="9">
        <v>1107.9104808331485</v>
      </c>
      <c r="M128" s="9">
        <v>347.10170079833392</v>
      </c>
      <c r="N128" s="9"/>
      <c r="O128" s="9" t="s">
        <v>21</v>
      </c>
      <c r="P128" s="9" t="s">
        <v>21</v>
      </c>
      <c r="Q128" s="9" t="s">
        <v>21</v>
      </c>
      <c r="R128" s="9" t="s">
        <v>21</v>
      </c>
      <c r="S128" s="9" t="s">
        <v>21</v>
      </c>
      <c r="T128" s="9" t="s">
        <v>21</v>
      </c>
      <c r="U128" s="9" t="s">
        <v>21</v>
      </c>
      <c r="V128" s="9" t="s">
        <v>21</v>
      </c>
      <c r="W128" s="1"/>
    </row>
    <row r="129" spans="2:23" ht="13" customHeight="1" x14ac:dyDescent="0.2">
      <c r="B129" s="1"/>
      <c r="C129" s="57"/>
      <c r="D129" s="32"/>
      <c r="E129" s="27">
        <v>36</v>
      </c>
      <c r="F129" s="27" t="s">
        <v>34</v>
      </c>
      <c r="G129" s="27"/>
      <c r="H129" s="29" t="s">
        <v>21</v>
      </c>
      <c r="I129" s="29"/>
      <c r="J129" s="9">
        <v>720.98053352559486</v>
      </c>
      <c r="K129" s="9">
        <v>1131.4777098891152</v>
      </c>
      <c r="L129" s="9">
        <v>1135.5893708834885</v>
      </c>
      <c r="M129" s="9">
        <v>705.21861777150912</v>
      </c>
      <c r="N129" s="9"/>
      <c r="O129" s="9" t="s">
        <v>21</v>
      </c>
      <c r="P129" s="9" t="s">
        <v>21</v>
      </c>
      <c r="Q129" s="9" t="s">
        <v>21</v>
      </c>
      <c r="R129" s="9" t="s">
        <v>21</v>
      </c>
      <c r="S129" s="9" t="s">
        <v>21</v>
      </c>
      <c r="T129" s="9" t="s">
        <v>21</v>
      </c>
      <c r="U129" s="9" t="s">
        <v>21</v>
      </c>
      <c r="V129" s="9" t="s">
        <v>21</v>
      </c>
      <c r="W129" s="1"/>
    </row>
    <row r="130" spans="2:23" ht="13" customHeight="1" x14ac:dyDescent="0.2">
      <c r="B130" s="1"/>
      <c r="C130" s="57"/>
      <c r="D130" s="32"/>
      <c r="E130" s="27">
        <v>40</v>
      </c>
      <c r="F130" s="27" t="s">
        <v>34</v>
      </c>
      <c r="G130" s="27"/>
      <c r="H130" s="29" t="s">
        <v>21</v>
      </c>
      <c r="I130" s="29"/>
      <c r="J130" s="9">
        <v>1401.5416958654519</v>
      </c>
      <c r="K130" s="9">
        <v>1317.8703215603584</v>
      </c>
      <c r="L130" s="9">
        <v>1096.2508221881167</v>
      </c>
      <c r="M130" s="9">
        <v>448.02867383512546</v>
      </c>
      <c r="N130" s="9"/>
      <c r="O130" s="9" t="s">
        <v>21</v>
      </c>
      <c r="P130" s="9" t="s">
        <v>21</v>
      </c>
      <c r="Q130" s="9" t="s">
        <v>21</v>
      </c>
      <c r="R130" s="9" t="s">
        <v>21</v>
      </c>
      <c r="S130" s="9" t="s">
        <v>21</v>
      </c>
      <c r="T130" s="9" t="s">
        <v>21</v>
      </c>
      <c r="U130" s="9" t="s">
        <v>21</v>
      </c>
      <c r="V130" s="9" t="s">
        <v>21</v>
      </c>
      <c r="W130" s="1"/>
    </row>
    <row r="131" spans="2:23" ht="13" customHeight="1" x14ac:dyDescent="0.2">
      <c r="B131" s="1"/>
      <c r="C131" s="57"/>
      <c r="D131" s="32"/>
      <c r="E131" s="43">
        <v>44</v>
      </c>
      <c r="F131" s="27" t="s">
        <v>34</v>
      </c>
      <c r="G131" s="27"/>
      <c r="H131" s="29" t="s">
        <v>21</v>
      </c>
      <c r="I131" s="29"/>
      <c r="J131" s="9">
        <v>875.65674255691772</v>
      </c>
      <c r="K131" s="9">
        <v>703.23488045007025</v>
      </c>
      <c r="L131" s="9">
        <v>951.4747859181731</v>
      </c>
      <c r="M131" s="9">
        <v>323.31070158422244</v>
      </c>
      <c r="N131" s="9"/>
      <c r="O131" s="9" t="s">
        <v>21</v>
      </c>
      <c r="P131" s="9" t="s">
        <v>21</v>
      </c>
      <c r="Q131" s="9" t="s">
        <v>21</v>
      </c>
      <c r="R131" s="9" t="s">
        <v>21</v>
      </c>
      <c r="S131" s="9" t="s">
        <v>21</v>
      </c>
      <c r="T131" s="9" t="s">
        <v>21</v>
      </c>
      <c r="U131" s="9" t="s">
        <v>21</v>
      </c>
      <c r="V131" s="9" t="s">
        <v>21</v>
      </c>
      <c r="W131" s="1"/>
    </row>
    <row r="132" spans="2:23" ht="13" customHeight="1" x14ac:dyDescent="0.2">
      <c r="B132" s="1"/>
      <c r="C132" s="57"/>
      <c r="D132" s="32"/>
      <c r="E132" s="43">
        <v>48</v>
      </c>
      <c r="F132" s="27" t="s">
        <v>34</v>
      </c>
      <c r="G132" s="27"/>
      <c r="H132" s="29" t="s">
        <v>21</v>
      </c>
      <c r="I132" s="29"/>
      <c r="J132" s="9">
        <v>903.34236675700095</v>
      </c>
      <c r="K132" s="9">
        <v>724.11296162201302</v>
      </c>
      <c r="L132" s="9">
        <v>666.66666666666663</v>
      </c>
      <c r="M132" s="9">
        <v>157.52993068683048</v>
      </c>
      <c r="N132" s="9"/>
      <c r="O132" s="9" t="s">
        <v>21</v>
      </c>
      <c r="P132" s="9" t="s">
        <v>21</v>
      </c>
      <c r="Q132" s="9" t="s">
        <v>21</v>
      </c>
      <c r="R132" s="9" t="s">
        <v>21</v>
      </c>
      <c r="S132" s="9" t="s">
        <v>21</v>
      </c>
      <c r="T132" s="9" t="s">
        <v>21</v>
      </c>
      <c r="U132" s="9" t="s">
        <v>21</v>
      </c>
      <c r="V132" s="9" t="s">
        <v>21</v>
      </c>
      <c r="W132" s="1"/>
    </row>
    <row r="133" spans="2:23" ht="13" customHeight="1" x14ac:dyDescent="0.2">
      <c r="B133" s="1"/>
      <c r="C133" s="57"/>
      <c r="D133" s="32"/>
      <c r="E133" s="43">
        <v>52</v>
      </c>
      <c r="F133" s="27" t="s">
        <v>34</v>
      </c>
      <c r="G133" s="27"/>
      <c r="H133" s="29" t="s">
        <v>21</v>
      </c>
      <c r="I133" s="29"/>
      <c r="J133" s="9">
        <v>720.98053352559486</v>
      </c>
      <c r="K133" s="9">
        <v>1131.4777098891152</v>
      </c>
      <c r="L133" s="9">
        <v>1135.5893708834885</v>
      </c>
      <c r="M133" s="9">
        <v>705.21861777150912</v>
      </c>
      <c r="N133" s="9"/>
      <c r="O133" s="9" t="s">
        <v>21</v>
      </c>
      <c r="P133" s="9" t="s">
        <v>21</v>
      </c>
      <c r="Q133" s="9" t="s">
        <v>21</v>
      </c>
      <c r="R133" s="9" t="s">
        <v>21</v>
      </c>
      <c r="S133" s="9" t="s">
        <v>21</v>
      </c>
      <c r="T133" s="9" t="s">
        <v>21</v>
      </c>
      <c r="U133" s="9" t="s">
        <v>21</v>
      </c>
      <c r="V133" s="9" t="s">
        <v>21</v>
      </c>
      <c r="W133" s="1"/>
    </row>
    <row r="134" spans="2:23" ht="13" customHeight="1" x14ac:dyDescent="0.2">
      <c r="B134" s="1"/>
      <c r="C134" s="57"/>
      <c r="D134" s="32"/>
      <c r="E134" s="43">
        <v>56</v>
      </c>
      <c r="F134" s="27" t="s">
        <v>34</v>
      </c>
      <c r="G134" s="27"/>
      <c r="H134" s="29" t="s">
        <v>21</v>
      </c>
      <c r="I134" s="29"/>
      <c r="J134" s="9">
        <v>547.04595185995629</v>
      </c>
      <c r="K134" s="9">
        <v>637.75510204081638</v>
      </c>
      <c r="L134" s="9">
        <v>610.8735491753207</v>
      </c>
      <c r="M134" s="9">
        <v>117.88282447247437</v>
      </c>
      <c r="N134" s="9"/>
      <c r="O134" s="9" t="s">
        <v>21</v>
      </c>
      <c r="P134" s="9" t="s">
        <v>21</v>
      </c>
      <c r="Q134" s="9" t="s">
        <v>21</v>
      </c>
      <c r="R134" s="9" t="s">
        <v>21</v>
      </c>
      <c r="S134" s="9" t="s">
        <v>21</v>
      </c>
      <c r="T134" s="9" t="s">
        <v>21</v>
      </c>
      <c r="U134" s="9" t="s">
        <v>21</v>
      </c>
      <c r="V134" s="9" t="s">
        <v>21</v>
      </c>
      <c r="W134" s="1"/>
    </row>
    <row r="135" spans="2:23" ht="13" customHeight="1" x14ac:dyDescent="0.2">
      <c r="B135" s="1"/>
      <c r="C135" s="57"/>
      <c r="D135" s="35"/>
      <c r="E135" s="58">
        <v>60</v>
      </c>
      <c r="F135" s="36" t="s">
        <v>34</v>
      </c>
      <c r="G135" s="27"/>
      <c r="H135" s="37" t="s">
        <v>21</v>
      </c>
      <c r="I135" s="29"/>
      <c r="J135" s="38">
        <v>457.24737082761771</v>
      </c>
      <c r="K135" s="38">
        <v>486.61800486618006</v>
      </c>
      <c r="L135" s="38">
        <v>616.52281134401971</v>
      </c>
      <c r="M135" s="38">
        <v>229.30520522815866</v>
      </c>
      <c r="N135" s="9"/>
      <c r="O135" s="38" t="s">
        <v>21</v>
      </c>
      <c r="P135" s="38" t="s">
        <v>21</v>
      </c>
      <c r="Q135" s="38" t="s">
        <v>21</v>
      </c>
      <c r="R135" s="38" t="s">
        <v>21</v>
      </c>
      <c r="S135" s="38" t="s">
        <v>21</v>
      </c>
      <c r="T135" s="38" t="s">
        <v>21</v>
      </c>
      <c r="U135" s="38" t="s">
        <v>21</v>
      </c>
      <c r="V135" s="38" t="s">
        <v>21</v>
      </c>
      <c r="W135" s="1"/>
    </row>
    <row r="136" spans="2:23" ht="13" customHeight="1" x14ac:dyDescent="0.2">
      <c r="B136" s="1"/>
      <c r="C136" s="57"/>
      <c r="D136" s="39" t="s">
        <v>38</v>
      </c>
      <c r="E136" s="27">
        <v>16</v>
      </c>
      <c r="F136" s="27" t="s">
        <v>34</v>
      </c>
      <c r="G136" s="27"/>
      <c r="H136" s="29" t="s">
        <v>21</v>
      </c>
      <c r="I136" s="29"/>
      <c r="J136" s="9">
        <v>6393.8618925831197</v>
      </c>
      <c r="K136" s="9">
        <v>7173.601147776184</v>
      </c>
      <c r="L136" s="9">
        <v>3979.3076004775171</v>
      </c>
      <c r="M136" s="9">
        <v>173.55085039916696</v>
      </c>
      <c r="N136" s="9"/>
      <c r="O136" s="9" t="s">
        <v>21</v>
      </c>
      <c r="P136" s="9" t="s">
        <v>21</v>
      </c>
      <c r="Q136" s="9" t="s">
        <v>21</v>
      </c>
      <c r="R136" s="9" t="s">
        <v>21</v>
      </c>
      <c r="S136" s="9" t="s">
        <v>21</v>
      </c>
      <c r="T136" s="9" t="s">
        <v>21</v>
      </c>
      <c r="U136" s="9" t="s">
        <v>21</v>
      </c>
      <c r="V136" s="9" t="s">
        <v>21</v>
      </c>
      <c r="W136" s="1"/>
    </row>
    <row r="137" spans="2:23" ht="13" customHeight="1" x14ac:dyDescent="0.2">
      <c r="B137" s="1"/>
      <c r="C137" s="57"/>
      <c r="D137" s="32"/>
      <c r="E137" s="27">
        <v>20</v>
      </c>
      <c r="F137" s="27" t="s">
        <v>34</v>
      </c>
      <c r="G137" s="27"/>
      <c r="H137" s="29" t="s">
        <v>21</v>
      </c>
      <c r="I137" s="29"/>
      <c r="J137" s="9">
        <v>4726</v>
      </c>
      <c r="K137" s="9">
        <v>8190</v>
      </c>
      <c r="L137" s="9">
        <v>3381</v>
      </c>
      <c r="M137" s="9">
        <v>1268</v>
      </c>
      <c r="N137" s="9"/>
      <c r="O137" s="9" t="s">
        <v>21</v>
      </c>
      <c r="P137" s="9" t="s">
        <v>21</v>
      </c>
      <c r="Q137" s="9" t="s">
        <v>21</v>
      </c>
      <c r="R137" s="9" t="s">
        <v>21</v>
      </c>
      <c r="S137" s="9" t="s">
        <v>21</v>
      </c>
      <c r="T137" s="9" t="s">
        <v>21</v>
      </c>
      <c r="U137" s="9" t="s">
        <v>21</v>
      </c>
      <c r="V137" s="9" t="s">
        <v>21</v>
      </c>
      <c r="W137" s="1"/>
    </row>
    <row r="138" spans="2:23" ht="13" customHeight="1" x14ac:dyDescent="0.2">
      <c r="B138" s="1"/>
      <c r="C138" s="57"/>
      <c r="D138" s="32"/>
      <c r="E138" s="27">
        <v>24</v>
      </c>
      <c r="F138" s="27" t="s">
        <v>34</v>
      </c>
      <c r="G138" s="27"/>
      <c r="H138" s="29" t="s">
        <v>21</v>
      </c>
      <c r="I138" s="29"/>
      <c r="J138" s="9">
        <v>9680.5421103581793</v>
      </c>
      <c r="K138" s="9">
        <v>5428.8816503800217</v>
      </c>
      <c r="L138" s="9">
        <v>4020.9087253719345</v>
      </c>
      <c r="M138" s="9">
        <v>1192.4636298592893</v>
      </c>
      <c r="N138" s="9"/>
      <c r="O138" s="9" t="s">
        <v>21</v>
      </c>
      <c r="P138" s="9" t="s">
        <v>21</v>
      </c>
      <c r="Q138" s="9">
        <v>122.27928588897042</v>
      </c>
      <c r="R138" s="9">
        <v>26.476039184537996</v>
      </c>
      <c r="S138" s="9" t="s">
        <v>21</v>
      </c>
      <c r="T138" s="9" t="s">
        <v>21</v>
      </c>
      <c r="U138" s="9" t="s">
        <v>21</v>
      </c>
      <c r="V138" s="9" t="s">
        <v>21</v>
      </c>
      <c r="W138" s="1"/>
    </row>
    <row r="139" spans="2:23" ht="13" customHeight="1" x14ac:dyDescent="0.2">
      <c r="B139" s="1"/>
      <c r="C139" s="57"/>
      <c r="D139" s="32"/>
      <c r="E139" s="27">
        <v>28</v>
      </c>
      <c r="F139" s="27" t="s">
        <v>34</v>
      </c>
      <c r="G139" s="27"/>
      <c r="H139" s="29" t="s">
        <v>21</v>
      </c>
      <c r="I139" s="29"/>
      <c r="J139" s="9">
        <v>7535.7950263752828</v>
      </c>
      <c r="K139" s="9">
        <v>5913.6605558840929</v>
      </c>
      <c r="L139" s="9">
        <v>5063.2911392405058</v>
      </c>
      <c r="M139" s="9">
        <v>1934.2359767891683</v>
      </c>
      <c r="N139" s="9"/>
      <c r="O139" s="9" t="s">
        <v>21</v>
      </c>
      <c r="P139" s="9" t="s">
        <v>21</v>
      </c>
      <c r="Q139" s="9">
        <v>550.35773252614194</v>
      </c>
      <c r="R139" s="9" t="s">
        <v>21</v>
      </c>
      <c r="S139" s="9" t="s">
        <v>21</v>
      </c>
      <c r="T139" s="9">
        <v>26.490066225165563</v>
      </c>
      <c r="U139" s="9" t="s">
        <v>21</v>
      </c>
      <c r="V139" s="9" t="s">
        <v>21</v>
      </c>
      <c r="W139" s="1"/>
    </row>
    <row r="140" spans="2:23" ht="13" customHeight="1" x14ac:dyDescent="0.2">
      <c r="B140" s="1"/>
      <c r="C140" s="57"/>
      <c r="D140" s="32"/>
      <c r="E140" s="27">
        <v>32</v>
      </c>
      <c r="F140" s="27" t="s">
        <v>34</v>
      </c>
      <c r="G140" s="27"/>
      <c r="H140" s="29" t="s">
        <v>21</v>
      </c>
      <c r="I140" s="29"/>
      <c r="J140" s="9">
        <v>6341.1540900443879</v>
      </c>
      <c r="K140" s="9">
        <v>4502.476361999099</v>
      </c>
      <c r="L140" s="9">
        <v>2869.4404591104735</v>
      </c>
      <c r="M140" s="9">
        <v>1092.17999126256</v>
      </c>
      <c r="N140" s="9"/>
      <c r="O140" s="9" t="s">
        <v>21</v>
      </c>
      <c r="P140" s="9" t="s">
        <v>21</v>
      </c>
      <c r="Q140" s="9">
        <v>610.50061050061049</v>
      </c>
      <c r="R140" s="9" t="s">
        <v>21</v>
      </c>
      <c r="S140" s="9" t="s">
        <v>21</v>
      </c>
      <c r="T140" s="9">
        <v>35.038542396636302</v>
      </c>
      <c r="U140" s="9" t="s">
        <v>21</v>
      </c>
      <c r="V140" s="9" t="s">
        <v>21</v>
      </c>
      <c r="W140" s="1"/>
    </row>
    <row r="141" spans="2:23" ht="13" customHeight="1" x14ac:dyDescent="0.2">
      <c r="B141" s="1"/>
      <c r="C141" s="57"/>
      <c r="D141" s="32"/>
      <c r="E141" s="27">
        <v>36</v>
      </c>
      <c r="F141" s="27" t="s">
        <v>34</v>
      </c>
      <c r="G141" s="27"/>
      <c r="H141" s="29" t="s">
        <v>21</v>
      </c>
      <c r="I141" s="29"/>
      <c r="J141" s="9">
        <v>3628.44702467344</v>
      </c>
      <c r="K141" s="9">
        <v>4011.2314480545529</v>
      </c>
      <c r="L141" s="9">
        <v>2406.1597690086619</v>
      </c>
      <c r="M141" s="9">
        <v>912.40875912408762</v>
      </c>
      <c r="N141" s="9"/>
      <c r="O141" s="9" t="s">
        <v>21</v>
      </c>
      <c r="P141" s="9" t="s">
        <v>21</v>
      </c>
      <c r="Q141" s="9">
        <v>350.14005602240894</v>
      </c>
      <c r="R141" s="9" t="s">
        <v>21</v>
      </c>
      <c r="S141" s="9" t="s">
        <v>21</v>
      </c>
      <c r="T141" s="9">
        <v>43.440486533449175</v>
      </c>
      <c r="U141" s="9" t="s">
        <v>21</v>
      </c>
      <c r="V141" s="9" t="s">
        <v>21</v>
      </c>
      <c r="W141" s="1"/>
    </row>
    <row r="142" spans="2:23" ht="13" customHeight="1" x14ac:dyDescent="0.2">
      <c r="B142" s="1"/>
      <c r="C142" s="57"/>
      <c r="D142" s="32"/>
      <c r="E142" s="27">
        <v>40</v>
      </c>
      <c r="F142" s="27" t="s">
        <v>34</v>
      </c>
      <c r="G142" s="27"/>
      <c r="H142" s="29" t="s">
        <v>21</v>
      </c>
      <c r="I142" s="29"/>
      <c r="J142" s="9">
        <v>3553.6602700781805</v>
      </c>
      <c r="K142" s="9">
        <v>2437.2410431391663</v>
      </c>
      <c r="L142" s="9">
        <v>2063.5575732562938</v>
      </c>
      <c r="M142" s="9">
        <v>518.4033177812338</v>
      </c>
      <c r="N142" s="9"/>
      <c r="O142" s="9" t="s">
        <v>21</v>
      </c>
      <c r="P142" s="9" t="s">
        <v>21</v>
      </c>
      <c r="Q142" s="9">
        <v>195.160031225604</v>
      </c>
      <c r="R142" s="9">
        <v>29.691211401425178</v>
      </c>
      <c r="S142" s="9" t="s">
        <v>21</v>
      </c>
      <c r="T142" s="9">
        <v>40.899795501022496</v>
      </c>
      <c r="U142" s="9" t="s">
        <v>21</v>
      </c>
      <c r="V142" s="9" t="s">
        <v>21</v>
      </c>
      <c r="W142" s="1"/>
    </row>
    <row r="143" spans="2:23" ht="13" customHeight="1" x14ac:dyDescent="0.2">
      <c r="B143" s="1"/>
      <c r="C143" s="57"/>
      <c r="D143" s="32"/>
      <c r="E143" s="43">
        <v>44</v>
      </c>
      <c r="F143" s="27" t="s">
        <v>34</v>
      </c>
      <c r="G143" s="27"/>
      <c r="H143" s="29" t="s">
        <v>21</v>
      </c>
      <c r="I143" s="29"/>
      <c r="J143" s="9">
        <v>2481.3895781637716</v>
      </c>
      <c r="K143" s="9">
        <v>2044.5716622367613</v>
      </c>
      <c r="L143" s="9">
        <v>2244.1651705565532</v>
      </c>
      <c r="M143" s="9">
        <v>626.95924764890276</v>
      </c>
      <c r="N143" s="9"/>
      <c r="O143" s="9" t="s">
        <v>21</v>
      </c>
      <c r="P143" s="9" t="s">
        <v>21</v>
      </c>
      <c r="Q143" s="9">
        <v>700.77084793272593</v>
      </c>
      <c r="R143" s="9">
        <v>33.898305084745765</v>
      </c>
      <c r="S143" s="9" t="s">
        <v>21</v>
      </c>
      <c r="T143" s="9">
        <v>67.249495628782782</v>
      </c>
      <c r="U143" s="9" t="s">
        <v>21</v>
      </c>
      <c r="V143" s="9" t="s">
        <v>21</v>
      </c>
      <c r="W143" s="1"/>
    </row>
    <row r="144" spans="2:23" ht="13" customHeight="1" x14ac:dyDescent="0.2">
      <c r="B144" s="1"/>
      <c r="C144" s="57"/>
      <c r="D144" s="32"/>
      <c r="E144" s="43">
        <v>48</v>
      </c>
      <c r="F144" s="27" t="s">
        <v>34</v>
      </c>
      <c r="G144" s="27"/>
      <c r="H144" s="29" t="s">
        <v>21</v>
      </c>
      <c r="I144" s="29"/>
      <c r="J144" s="9">
        <v>2429.5432458697765</v>
      </c>
      <c r="K144" s="9">
        <v>1694.6280291476021</v>
      </c>
      <c r="L144" s="9">
        <v>1790.189760114572</v>
      </c>
      <c r="M144" s="9">
        <v>255.03698036215252</v>
      </c>
      <c r="N144" s="9"/>
      <c r="O144" s="9" t="s">
        <v>21</v>
      </c>
      <c r="P144" s="9" t="s">
        <v>21</v>
      </c>
      <c r="Q144" s="9">
        <v>450.65344749887333</v>
      </c>
      <c r="R144" s="9">
        <v>48.262548262548265</v>
      </c>
      <c r="S144" s="9" t="s">
        <v>21</v>
      </c>
      <c r="T144" s="9">
        <v>68.119891008174392</v>
      </c>
      <c r="U144" s="9" t="s">
        <v>21</v>
      </c>
      <c r="V144" s="9" t="s">
        <v>21</v>
      </c>
      <c r="W144" s="1"/>
    </row>
    <row r="145" spans="2:23" ht="13" customHeight="1" x14ac:dyDescent="0.2">
      <c r="B145" s="1"/>
      <c r="C145" s="57"/>
      <c r="D145" s="32"/>
      <c r="E145" s="43">
        <v>52</v>
      </c>
      <c r="F145" s="27" t="s">
        <v>34</v>
      </c>
      <c r="G145" s="27"/>
      <c r="H145" s="29" t="s">
        <v>21</v>
      </c>
      <c r="I145" s="29"/>
      <c r="J145" s="9">
        <v>3628.44702467344</v>
      </c>
      <c r="K145" s="9">
        <v>4011.2314480545529</v>
      </c>
      <c r="L145" s="9">
        <v>2406.1597690086619</v>
      </c>
      <c r="M145" s="9">
        <v>912.40875912408762</v>
      </c>
      <c r="N145" s="9"/>
      <c r="O145" s="9" t="s">
        <v>21</v>
      </c>
      <c r="P145" s="9" t="s">
        <v>21</v>
      </c>
      <c r="Q145" s="9">
        <v>350.14005602240894</v>
      </c>
      <c r="R145" s="9">
        <v>54.25935973955508</v>
      </c>
      <c r="S145" s="9" t="s">
        <v>21</v>
      </c>
      <c r="T145" s="9">
        <v>82.372322899505761</v>
      </c>
      <c r="U145" s="9" t="s">
        <v>21</v>
      </c>
      <c r="V145" s="9" t="s">
        <v>21</v>
      </c>
      <c r="W145" s="1"/>
    </row>
    <row r="146" spans="2:23" ht="13" customHeight="1" x14ac:dyDescent="0.2">
      <c r="B146" s="1"/>
      <c r="C146" s="57"/>
      <c r="D146" s="32"/>
      <c r="E146" s="43">
        <v>56</v>
      </c>
      <c r="F146" s="27" t="s">
        <v>34</v>
      </c>
      <c r="G146" s="27"/>
      <c r="H146" s="29" t="s">
        <v>21</v>
      </c>
      <c r="I146" s="29"/>
      <c r="J146" s="9">
        <v>1618.6468112657819</v>
      </c>
      <c r="K146" s="9">
        <v>1995.6096587507484</v>
      </c>
      <c r="L146" s="9">
        <v>2250.7314877335134</v>
      </c>
      <c r="M146" s="9">
        <v>220.40996253030636</v>
      </c>
      <c r="N146" s="9"/>
      <c r="O146" s="9" t="s">
        <v>21</v>
      </c>
      <c r="P146" s="9" t="s">
        <v>21</v>
      </c>
      <c r="Q146" s="9">
        <v>218.10250817884406</v>
      </c>
      <c r="R146" s="9">
        <v>43.252595155709336</v>
      </c>
      <c r="S146" s="9" t="s">
        <v>21</v>
      </c>
      <c r="T146" s="9">
        <v>31.36762860727729</v>
      </c>
      <c r="U146" s="9" t="s">
        <v>21</v>
      </c>
      <c r="V146" s="9" t="s">
        <v>21</v>
      </c>
      <c r="W146" s="1"/>
    </row>
    <row r="147" spans="2:23" ht="13" customHeight="1" x14ac:dyDescent="0.2">
      <c r="B147" s="1"/>
      <c r="C147" s="57"/>
      <c r="D147" s="35"/>
      <c r="E147" s="58">
        <v>60</v>
      </c>
      <c r="F147" s="36" t="s">
        <v>34</v>
      </c>
      <c r="G147" s="27"/>
      <c r="H147" s="37" t="s">
        <v>21</v>
      </c>
      <c r="I147" s="29"/>
      <c r="J147" s="38">
        <v>902.52707581227435</v>
      </c>
      <c r="K147" s="38">
        <v>866.55112651646436</v>
      </c>
      <c r="L147" s="38">
        <v>860.5851979345955</v>
      </c>
      <c r="M147" s="38">
        <v>113.25028312570782</v>
      </c>
      <c r="N147" s="9"/>
      <c r="O147" s="38" t="s">
        <v>21</v>
      </c>
      <c r="P147" s="38" t="s">
        <v>21</v>
      </c>
      <c r="Q147" s="38">
        <v>139.78194017332962</v>
      </c>
      <c r="R147" s="38" t="s">
        <v>21</v>
      </c>
      <c r="S147" s="38" t="s">
        <v>21</v>
      </c>
      <c r="T147" s="38" t="s">
        <v>21</v>
      </c>
      <c r="U147" s="38" t="s">
        <v>21</v>
      </c>
      <c r="V147" s="38" t="s">
        <v>21</v>
      </c>
      <c r="W147" s="1"/>
    </row>
    <row r="148" spans="2:23" ht="13" customHeight="1" x14ac:dyDescent="0.2">
      <c r="B148" s="1"/>
      <c r="C148" s="57"/>
      <c r="D148" s="39" t="s">
        <v>39</v>
      </c>
      <c r="E148" s="40">
        <v>16</v>
      </c>
      <c r="F148" s="40" t="s">
        <v>34</v>
      </c>
      <c r="G148" s="27"/>
      <c r="H148" s="41" t="s">
        <v>21</v>
      </c>
      <c r="I148" s="29"/>
      <c r="J148" s="42">
        <v>4699.2481203007519</v>
      </c>
      <c r="K148" s="42">
        <v>5434.782608695652</v>
      </c>
      <c r="L148" s="42">
        <v>4854.3689320388348</v>
      </c>
      <c r="M148" s="42">
        <v>481.92771084337346</v>
      </c>
      <c r="N148" s="9"/>
      <c r="O148" s="42" t="s">
        <v>21</v>
      </c>
      <c r="P148" s="42" t="s">
        <v>21</v>
      </c>
      <c r="Q148" s="42" t="s">
        <v>21</v>
      </c>
      <c r="R148" s="42" t="s">
        <v>21</v>
      </c>
      <c r="S148" s="42" t="s">
        <v>21</v>
      </c>
      <c r="T148" s="42" t="s">
        <v>21</v>
      </c>
      <c r="U148" s="42" t="s">
        <v>21</v>
      </c>
      <c r="V148" s="42" t="s">
        <v>21</v>
      </c>
      <c r="W148" s="1"/>
    </row>
    <row r="149" spans="2:23" ht="13" customHeight="1" x14ac:dyDescent="0.2">
      <c r="B149" s="1"/>
      <c r="C149" s="57"/>
      <c r="D149" s="32"/>
      <c r="E149" s="27">
        <v>20</v>
      </c>
      <c r="F149" s="27" t="s">
        <v>34</v>
      </c>
      <c r="G149" s="27"/>
      <c r="H149" s="29" t="s">
        <v>21</v>
      </c>
      <c r="I149" s="29"/>
      <c r="J149" s="44">
        <v>11101</v>
      </c>
      <c r="K149" s="44">
        <v>11380</v>
      </c>
      <c r="L149" s="9">
        <v>7716</v>
      </c>
      <c r="M149" s="9">
        <v>1218</v>
      </c>
      <c r="N149" s="9"/>
      <c r="O149" s="9" t="s">
        <v>21</v>
      </c>
      <c r="P149" s="9" t="s">
        <v>21</v>
      </c>
      <c r="Q149" s="9">
        <v>42</v>
      </c>
      <c r="R149" s="9" t="s">
        <v>21</v>
      </c>
      <c r="S149" s="9" t="s">
        <v>21</v>
      </c>
      <c r="T149" s="9" t="s">
        <v>21</v>
      </c>
      <c r="U149" s="9" t="s">
        <v>21</v>
      </c>
      <c r="V149" s="9" t="s">
        <v>21</v>
      </c>
      <c r="W149" s="1"/>
    </row>
    <row r="150" spans="2:23" ht="13" customHeight="1" x14ac:dyDescent="0.2">
      <c r="B150" s="1"/>
      <c r="C150" s="57"/>
      <c r="D150" s="32"/>
      <c r="E150" s="27">
        <v>24</v>
      </c>
      <c r="F150" s="27" t="s">
        <v>34</v>
      </c>
      <c r="G150" s="27"/>
      <c r="H150" s="29" t="s">
        <v>21</v>
      </c>
      <c r="I150" s="29"/>
      <c r="J150" s="44">
        <v>13890.818169190166</v>
      </c>
      <c r="K150" s="9">
        <v>6968.641114982579</v>
      </c>
      <c r="L150" s="9">
        <v>5640.1579244218838</v>
      </c>
      <c r="M150" s="9">
        <v>1310.4442405975626</v>
      </c>
      <c r="N150" s="34"/>
      <c r="O150" s="9" t="s">
        <v>21</v>
      </c>
      <c r="P150" s="9" t="s">
        <v>21</v>
      </c>
      <c r="Q150" s="9">
        <v>1435.5440712029858</v>
      </c>
      <c r="R150" s="9" t="s">
        <v>21</v>
      </c>
      <c r="S150" s="9">
        <v>125.54927809165098</v>
      </c>
      <c r="T150" s="9">
        <v>51.098620337250892</v>
      </c>
      <c r="U150" s="9" t="s">
        <v>21</v>
      </c>
      <c r="V150" s="9" t="s">
        <v>21</v>
      </c>
      <c r="W150" s="1"/>
    </row>
    <row r="151" spans="2:23" ht="13" customHeight="1" x14ac:dyDescent="0.2">
      <c r="B151" s="1"/>
      <c r="C151" s="57"/>
      <c r="D151" s="32"/>
      <c r="E151" s="27">
        <v>28</v>
      </c>
      <c r="F151" s="27" t="s">
        <v>34</v>
      </c>
      <c r="G151" s="27"/>
      <c r="H151" s="29" t="s">
        <v>21</v>
      </c>
      <c r="I151" s="29"/>
      <c r="J151" s="9">
        <v>6635.7000663570007</v>
      </c>
      <c r="K151" s="9">
        <v>3614.0224069389228</v>
      </c>
      <c r="L151" s="9">
        <v>5733.9449541284403</v>
      </c>
      <c r="M151" s="9">
        <v>1289.8232942086934</v>
      </c>
      <c r="N151" s="34"/>
      <c r="O151" s="9" t="s">
        <v>21</v>
      </c>
      <c r="P151" s="9">
        <v>37.537537537537538</v>
      </c>
      <c r="Q151" s="9">
        <v>1168.9070718877849</v>
      </c>
      <c r="R151" s="9" t="s">
        <v>21</v>
      </c>
      <c r="S151" s="9">
        <v>200.04000800160031</v>
      </c>
      <c r="T151" s="9">
        <v>63.09148264984227</v>
      </c>
      <c r="U151" s="9">
        <v>39.525691699604742</v>
      </c>
      <c r="V151" s="9" t="s">
        <v>21</v>
      </c>
      <c r="W151" s="1"/>
    </row>
    <row r="152" spans="2:23" ht="13" customHeight="1" x14ac:dyDescent="0.2">
      <c r="B152" s="1"/>
      <c r="C152" s="57"/>
      <c r="D152" s="32"/>
      <c r="E152" s="27">
        <v>32</v>
      </c>
      <c r="F152" s="27" t="s">
        <v>34</v>
      </c>
      <c r="G152" s="27"/>
      <c r="H152" s="29" t="s">
        <v>21</v>
      </c>
      <c r="I152" s="29"/>
      <c r="J152" s="9">
        <v>8071.0250201775625</v>
      </c>
      <c r="K152" s="9">
        <v>4699.2481203007519</v>
      </c>
      <c r="L152" s="44">
        <v>16339.869281045752</v>
      </c>
      <c r="M152" s="9">
        <v>1720.5781142463866</v>
      </c>
      <c r="N152" s="34"/>
      <c r="O152" s="9">
        <v>32.258064516129032</v>
      </c>
      <c r="P152" s="9">
        <v>353.60678925035364</v>
      </c>
      <c r="Q152" s="9">
        <v>2403.8461538461538</v>
      </c>
      <c r="R152" s="9">
        <v>20.395676116663267</v>
      </c>
      <c r="S152" s="9">
        <v>980.39215686274508</v>
      </c>
      <c r="T152" s="9">
        <v>481.23195380173246</v>
      </c>
      <c r="U152" s="9">
        <v>426.25745950554136</v>
      </c>
      <c r="V152" s="9">
        <v>395.10075069142636</v>
      </c>
      <c r="W152" s="1"/>
    </row>
    <row r="153" spans="2:23" ht="13" customHeight="1" x14ac:dyDescent="0.2">
      <c r="B153" s="1"/>
      <c r="C153" s="57"/>
      <c r="D153" s="32"/>
      <c r="E153" s="27">
        <v>36</v>
      </c>
      <c r="F153" s="27" t="s">
        <v>34</v>
      </c>
      <c r="G153" s="27"/>
      <c r="H153" s="29" t="s">
        <v>21</v>
      </c>
      <c r="I153" s="29"/>
      <c r="J153" s="44">
        <v>13161.358252171623</v>
      </c>
      <c r="K153" s="9">
        <v>5443.6581382689174</v>
      </c>
      <c r="L153" s="44">
        <v>35714.285714285717</v>
      </c>
      <c r="M153" s="9">
        <v>1322.7513227513227</v>
      </c>
      <c r="N153" s="34"/>
      <c r="O153" s="9">
        <v>193.27406262079629</v>
      </c>
      <c r="P153" s="9">
        <v>1000</v>
      </c>
      <c r="Q153" s="9">
        <v>4629.6296296296296</v>
      </c>
      <c r="R153" s="9">
        <v>138.9854065323141</v>
      </c>
      <c r="S153" s="9">
        <v>3448.2758620689656</v>
      </c>
      <c r="T153" s="9">
        <v>1680.1075268817203</v>
      </c>
      <c r="U153" s="9">
        <v>1082.485386447283</v>
      </c>
      <c r="V153" s="9">
        <v>1379.690949227373</v>
      </c>
      <c r="W153" s="1"/>
    </row>
    <row r="154" spans="2:23" ht="13" customHeight="1" x14ac:dyDescent="0.2">
      <c r="B154" s="1"/>
      <c r="C154" s="57"/>
      <c r="D154" s="35"/>
      <c r="E154" s="36">
        <v>40</v>
      </c>
      <c r="F154" s="36" t="s">
        <v>34</v>
      </c>
      <c r="G154" s="27"/>
      <c r="H154" s="37" t="s">
        <v>21</v>
      </c>
      <c r="I154" s="29"/>
      <c r="J154" s="38">
        <v>9025.2707581227442</v>
      </c>
      <c r="K154" s="38">
        <v>4784.6889952153106</v>
      </c>
      <c r="L154" s="59">
        <v>55648.302726766837</v>
      </c>
      <c r="M154" s="38">
        <v>1412.8284826222098</v>
      </c>
      <c r="N154" s="34"/>
      <c r="O154" s="38">
        <v>306.74846625766872</v>
      </c>
      <c r="P154" s="38">
        <v>170.56114617090228</v>
      </c>
      <c r="Q154" s="38">
        <v>1722.9496898690559</v>
      </c>
      <c r="R154" s="38">
        <v>106.07828577490189</v>
      </c>
      <c r="S154" s="38">
        <v>492.85362247412519</v>
      </c>
      <c r="T154" s="38">
        <v>216.40337589266392</v>
      </c>
      <c r="U154" s="38">
        <v>411.18421052631578</v>
      </c>
      <c r="V154" s="38">
        <v>316.85678073510775</v>
      </c>
      <c r="W154" s="1"/>
    </row>
    <row r="155" spans="2:23" ht="13" customHeight="1" x14ac:dyDescent="0.2">
      <c r="B155" s="1"/>
      <c r="C155" s="57"/>
      <c r="D155" s="39" t="s">
        <v>40</v>
      </c>
      <c r="E155" s="60">
        <v>12</v>
      </c>
      <c r="F155" s="60" t="s">
        <v>34</v>
      </c>
      <c r="G155" s="61"/>
      <c r="H155" s="62" t="s">
        <v>21</v>
      </c>
      <c r="I155" s="33"/>
      <c r="J155" s="42">
        <v>52</v>
      </c>
      <c r="K155" s="42">
        <v>113</v>
      </c>
      <c r="L155" s="42">
        <v>55</v>
      </c>
      <c r="M155" s="42" t="s">
        <v>21</v>
      </c>
      <c r="N155" s="9"/>
      <c r="O155" s="42" t="s">
        <v>21</v>
      </c>
      <c r="P155" s="42" t="s">
        <v>21</v>
      </c>
      <c r="Q155" s="42" t="s">
        <v>21</v>
      </c>
      <c r="R155" s="42" t="s">
        <v>21</v>
      </c>
      <c r="S155" s="42" t="s">
        <v>21</v>
      </c>
      <c r="T155" s="42" t="s">
        <v>21</v>
      </c>
      <c r="U155" s="42" t="s">
        <v>21</v>
      </c>
      <c r="V155" s="42" t="s">
        <v>21</v>
      </c>
      <c r="W155" s="1"/>
    </row>
    <row r="156" spans="2:23" ht="13" customHeight="1" x14ac:dyDescent="0.2">
      <c r="B156" s="1"/>
      <c r="C156" s="57"/>
      <c r="D156" s="32"/>
      <c r="E156" s="63">
        <v>16</v>
      </c>
      <c r="F156" s="63" t="s">
        <v>34</v>
      </c>
      <c r="G156" s="63"/>
      <c r="H156" s="33" t="s">
        <v>21</v>
      </c>
      <c r="I156" s="33"/>
      <c r="J156" s="10">
        <v>375</v>
      </c>
      <c r="K156" s="10">
        <v>277</v>
      </c>
      <c r="L156" s="10">
        <v>176</v>
      </c>
      <c r="M156" s="10" t="s">
        <v>21</v>
      </c>
      <c r="N156" s="9"/>
      <c r="O156" s="9" t="s">
        <v>21</v>
      </c>
      <c r="P156" s="9" t="s">
        <v>21</v>
      </c>
      <c r="Q156" s="9" t="s">
        <v>21</v>
      </c>
      <c r="R156" s="9" t="s">
        <v>21</v>
      </c>
      <c r="S156" s="9" t="s">
        <v>21</v>
      </c>
      <c r="T156" s="9" t="s">
        <v>21</v>
      </c>
      <c r="U156" s="9" t="s">
        <v>21</v>
      </c>
      <c r="V156" s="9" t="s">
        <v>21</v>
      </c>
      <c r="W156" s="1"/>
    </row>
    <row r="157" spans="2:23" ht="13" customHeight="1" x14ac:dyDescent="0.2">
      <c r="B157" s="1"/>
      <c r="C157" s="57"/>
      <c r="D157" s="32"/>
      <c r="E157" s="63">
        <v>24</v>
      </c>
      <c r="F157" s="63" t="s">
        <v>34</v>
      </c>
      <c r="G157" s="63"/>
      <c r="H157" s="33" t="s">
        <v>21</v>
      </c>
      <c r="I157" s="33"/>
      <c r="J157" s="9">
        <v>7364</v>
      </c>
      <c r="K157" s="10">
        <v>572</v>
      </c>
      <c r="L157" s="10">
        <v>1633</v>
      </c>
      <c r="M157" s="10">
        <v>3472</v>
      </c>
      <c r="N157" s="9"/>
      <c r="O157" s="9">
        <v>65</v>
      </c>
      <c r="P157" s="9">
        <v>558</v>
      </c>
      <c r="Q157" s="9">
        <v>923</v>
      </c>
      <c r="R157" s="9">
        <v>53</v>
      </c>
      <c r="S157" s="9">
        <v>125</v>
      </c>
      <c r="T157" s="9">
        <v>73</v>
      </c>
      <c r="U157" s="9" t="s">
        <v>21</v>
      </c>
      <c r="V157" s="9" t="s">
        <v>21</v>
      </c>
      <c r="W157" s="1"/>
    </row>
    <row r="158" spans="2:23" ht="13" customHeight="1" x14ac:dyDescent="0.2">
      <c r="B158" s="1"/>
      <c r="C158" s="57"/>
      <c r="D158" s="32"/>
      <c r="E158" s="63">
        <v>32</v>
      </c>
      <c r="F158" s="63" t="s">
        <v>34</v>
      </c>
      <c r="G158" s="63"/>
      <c r="H158" s="33" t="s">
        <v>21</v>
      </c>
      <c r="I158" s="33"/>
      <c r="J158" s="10">
        <v>4352</v>
      </c>
      <c r="K158" s="10">
        <v>2077</v>
      </c>
      <c r="L158" s="10">
        <v>2859</v>
      </c>
      <c r="M158" s="10">
        <v>721</v>
      </c>
      <c r="N158" s="9"/>
      <c r="O158" s="9">
        <v>347</v>
      </c>
      <c r="P158" s="9">
        <v>536</v>
      </c>
      <c r="Q158" s="9">
        <v>696</v>
      </c>
      <c r="R158" s="9">
        <v>353</v>
      </c>
      <c r="S158" s="9">
        <v>202</v>
      </c>
      <c r="T158" s="9">
        <v>369</v>
      </c>
      <c r="U158" s="9">
        <v>184</v>
      </c>
      <c r="V158" s="9">
        <v>35</v>
      </c>
      <c r="W158" s="1"/>
    </row>
    <row r="159" spans="2:23" ht="13" customHeight="1" x14ac:dyDescent="0.2">
      <c r="B159" s="1"/>
      <c r="C159" s="57"/>
      <c r="D159" s="32"/>
      <c r="E159" s="63">
        <v>36</v>
      </c>
      <c r="F159" s="63" t="s">
        <v>34</v>
      </c>
      <c r="G159" s="63"/>
      <c r="H159" s="33" t="s">
        <v>21</v>
      </c>
      <c r="I159" s="33"/>
      <c r="J159" s="44">
        <v>13495</v>
      </c>
      <c r="K159" s="10">
        <v>2149</v>
      </c>
      <c r="L159" s="10">
        <v>5373</v>
      </c>
      <c r="M159" s="10">
        <v>1069</v>
      </c>
      <c r="N159" s="9"/>
      <c r="O159" s="9">
        <v>5464</v>
      </c>
      <c r="P159" s="9">
        <v>2332</v>
      </c>
      <c r="Q159" s="9">
        <v>2189</v>
      </c>
      <c r="R159" s="9">
        <v>1465</v>
      </c>
      <c r="S159" s="9">
        <v>741</v>
      </c>
      <c r="T159" s="9">
        <v>552</v>
      </c>
      <c r="U159" s="9">
        <v>227</v>
      </c>
      <c r="V159" s="9">
        <v>124</v>
      </c>
      <c r="W159" s="1"/>
    </row>
    <row r="160" spans="2:23" ht="13" customHeight="1" x14ac:dyDescent="0.2">
      <c r="B160" s="1"/>
      <c r="C160" s="57"/>
      <c r="D160" s="32"/>
      <c r="E160" s="63">
        <v>40</v>
      </c>
      <c r="F160" s="63" t="s">
        <v>34</v>
      </c>
      <c r="G160" s="63"/>
      <c r="H160" s="33" t="s">
        <v>21</v>
      </c>
      <c r="I160" s="33"/>
      <c r="J160" s="10">
        <v>4836</v>
      </c>
      <c r="K160" s="10">
        <v>1196</v>
      </c>
      <c r="L160" s="10">
        <v>3515</v>
      </c>
      <c r="M160" s="10">
        <v>607</v>
      </c>
      <c r="N160" s="9"/>
      <c r="O160" s="10">
        <v>3034</v>
      </c>
      <c r="P160" s="10">
        <v>1308</v>
      </c>
      <c r="Q160" s="10">
        <v>1179</v>
      </c>
      <c r="R160" s="9">
        <v>581</v>
      </c>
      <c r="S160" s="9">
        <v>345</v>
      </c>
      <c r="T160" s="9">
        <v>321</v>
      </c>
      <c r="U160" s="9">
        <v>172</v>
      </c>
      <c r="V160" s="9">
        <v>52</v>
      </c>
      <c r="W160" s="1"/>
    </row>
    <row r="161" spans="2:23" ht="13" customHeight="1" x14ac:dyDescent="0.2">
      <c r="B161" s="1"/>
      <c r="C161" s="57"/>
      <c r="D161" s="32"/>
      <c r="E161" s="63">
        <v>44</v>
      </c>
      <c r="F161" s="63" t="s">
        <v>34</v>
      </c>
      <c r="G161" s="63"/>
      <c r="H161" s="33" t="s">
        <v>21</v>
      </c>
      <c r="I161" s="33"/>
      <c r="J161" s="10">
        <v>9398</v>
      </c>
      <c r="K161" s="10">
        <v>2817</v>
      </c>
      <c r="L161" s="10">
        <v>6435</v>
      </c>
      <c r="M161" s="10">
        <v>846</v>
      </c>
      <c r="N161" s="64"/>
      <c r="O161" s="65">
        <v>5602</v>
      </c>
      <c r="P161" s="65">
        <v>2471</v>
      </c>
      <c r="Q161" s="65">
        <v>2255</v>
      </c>
      <c r="R161" s="65">
        <v>1400</v>
      </c>
      <c r="S161" s="9">
        <v>995</v>
      </c>
      <c r="T161" s="9">
        <v>623</v>
      </c>
      <c r="U161" s="9">
        <v>446</v>
      </c>
      <c r="V161" s="65">
        <v>250</v>
      </c>
      <c r="W161" s="1"/>
    </row>
    <row r="162" spans="2:23" ht="13" customHeight="1" x14ac:dyDescent="0.2">
      <c r="B162" s="1"/>
      <c r="C162" s="57"/>
      <c r="D162" s="32"/>
      <c r="E162" s="63">
        <v>48</v>
      </c>
      <c r="F162" s="63" t="s">
        <v>34</v>
      </c>
      <c r="G162" s="63"/>
      <c r="H162" s="33" t="s">
        <v>21</v>
      </c>
      <c r="I162" s="33"/>
      <c r="J162" s="65">
        <v>1855.6318426424195</v>
      </c>
      <c r="K162" s="10">
        <v>179.98560115190784</v>
      </c>
      <c r="L162" s="10">
        <v>1482.1402104639099</v>
      </c>
      <c r="M162" s="10">
        <v>356</v>
      </c>
      <c r="N162" s="9"/>
      <c r="O162" s="65">
        <v>2413</v>
      </c>
      <c r="P162" s="65">
        <v>1362</v>
      </c>
      <c r="Q162" s="65">
        <v>730</v>
      </c>
      <c r="R162" s="65">
        <v>517</v>
      </c>
      <c r="S162" s="65">
        <v>391</v>
      </c>
      <c r="T162" s="65">
        <v>336</v>
      </c>
      <c r="U162" s="65">
        <v>114</v>
      </c>
      <c r="V162" s="65">
        <v>81</v>
      </c>
      <c r="W162" s="1"/>
    </row>
    <row r="163" spans="2:23" ht="13" customHeight="1" x14ac:dyDescent="0.2">
      <c r="B163" s="1"/>
      <c r="C163" s="57"/>
      <c r="D163" s="35"/>
      <c r="E163" s="66" t="s">
        <v>41</v>
      </c>
      <c r="F163" s="66" t="s">
        <v>34</v>
      </c>
      <c r="G163" s="63"/>
      <c r="H163" s="67" t="s">
        <v>21</v>
      </c>
      <c r="I163" s="33"/>
      <c r="J163" s="68">
        <v>1512.6304643775527</v>
      </c>
      <c r="K163" s="68">
        <v>693.96252602359471</v>
      </c>
      <c r="L163" s="68">
        <v>775.19379844961247</v>
      </c>
      <c r="M163" s="68">
        <v>119</v>
      </c>
      <c r="N163" s="64"/>
      <c r="O163" s="68">
        <v>1412</v>
      </c>
      <c r="P163" s="68">
        <v>345</v>
      </c>
      <c r="Q163" s="68">
        <v>407</v>
      </c>
      <c r="R163" s="68">
        <v>238</v>
      </c>
      <c r="S163" s="68">
        <v>159</v>
      </c>
      <c r="T163" s="68">
        <v>171</v>
      </c>
      <c r="U163" s="68">
        <v>48</v>
      </c>
      <c r="V163" s="68" t="s">
        <v>21</v>
      </c>
      <c r="W163" s="1"/>
    </row>
    <row r="164" spans="2:23" ht="13" customHeight="1" x14ac:dyDescent="0.2">
      <c r="B164" s="1"/>
      <c r="C164" s="57"/>
      <c r="D164" s="39" t="s">
        <v>42</v>
      </c>
      <c r="E164" s="60">
        <v>12</v>
      </c>
      <c r="F164" s="60" t="s">
        <v>34</v>
      </c>
      <c r="G164" s="61"/>
      <c r="H164" s="62" t="s">
        <v>21</v>
      </c>
      <c r="I164" s="33"/>
      <c r="J164" s="42">
        <v>1301</v>
      </c>
      <c r="K164" s="69">
        <v>763</v>
      </c>
      <c r="L164" s="69">
        <v>710</v>
      </c>
      <c r="M164" s="69" t="s">
        <v>21</v>
      </c>
      <c r="N164" s="9"/>
      <c r="O164" s="42" t="s">
        <v>21</v>
      </c>
      <c r="P164" s="42" t="s">
        <v>21</v>
      </c>
      <c r="Q164" s="42" t="s">
        <v>21</v>
      </c>
      <c r="R164" s="42" t="s">
        <v>21</v>
      </c>
      <c r="S164" s="42" t="s">
        <v>21</v>
      </c>
      <c r="T164" s="42" t="s">
        <v>21</v>
      </c>
      <c r="U164" s="42" t="s">
        <v>21</v>
      </c>
      <c r="V164" s="42" t="s">
        <v>21</v>
      </c>
      <c r="W164" s="1"/>
    </row>
    <row r="165" spans="2:23" ht="13" customHeight="1" x14ac:dyDescent="0.2">
      <c r="B165" s="1"/>
      <c r="C165" s="57"/>
      <c r="D165" s="32"/>
      <c r="E165" s="63">
        <v>16</v>
      </c>
      <c r="F165" s="63" t="s">
        <v>34</v>
      </c>
      <c r="G165" s="63"/>
      <c r="H165" s="33" t="s">
        <v>21</v>
      </c>
      <c r="I165" s="33"/>
      <c r="J165" s="10">
        <v>3018</v>
      </c>
      <c r="K165" s="10">
        <v>3233</v>
      </c>
      <c r="L165" s="10">
        <v>183</v>
      </c>
      <c r="M165" s="10" t="s">
        <v>21</v>
      </c>
      <c r="N165" s="9"/>
      <c r="O165" s="9" t="s">
        <v>21</v>
      </c>
      <c r="P165" s="9" t="s">
        <v>21</v>
      </c>
      <c r="Q165" s="9" t="s">
        <v>21</v>
      </c>
      <c r="R165" s="9" t="s">
        <v>21</v>
      </c>
      <c r="S165" s="9" t="s">
        <v>21</v>
      </c>
      <c r="T165" s="9" t="s">
        <v>21</v>
      </c>
      <c r="U165" s="9" t="s">
        <v>21</v>
      </c>
      <c r="V165" s="9" t="s">
        <v>21</v>
      </c>
      <c r="W165" s="1"/>
    </row>
    <row r="166" spans="2:23" ht="13" customHeight="1" x14ac:dyDescent="0.2">
      <c r="B166" s="1"/>
      <c r="C166" s="57"/>
      <c r="D166" s="32"/>
      <c r="E166" s="63">
        <v>24</v>
      </c>
      <c r="F166" s="63" t="s">
        <v>34</v>
      </c>
      <c r="G166" s="63"/>
      <c r="H166" s="33" t="s">
        <v>21</v>
      </c>
      <c r="I166" s="33"/>
      <c r="J166" s="9">
        <v>2307</v>
      </c>
      <c r="K166" s="10">
        <v>2822</v>
      </c>
      <c r="L166" s="10">
        <v>1103</v>
      </c>
      <c r="M166" s="10">
        <v>286</v>
      </c>
      <c r="N166" s="9"/>
      <c r="O166" s="9" t="s">
        <v>21</v>
      </c>
      <c r="P166" s="9">
        <v>21</v>
      </c>
      <c r="Q166" s="9">
        <v>24</v>
      </c>
      <c r="R166" s="9" t="s">
        <v>21</v>
      </c>
      <c r="S166" s="9" t="s">
        <v>21</v>
      </c>
      <c r="T166" s="9" t="s">
        <v>21</v>
      </c>
      <c r="U166" s="9" t="s">
        <v>21</v>
      </c>
      <c r="V166" s="9" t="s">
        <v>21</v>
      </c>
      <c r="W166" s="1"/>
    </row>
    <row r="167" spans="2:23" ht="13" customHeight="1" x14ac:dyDescent="0.2">
      <c r="B167" s="1"/>
      <c r="C167" s="57"/>
      <c r="D167" s="32"/>
      <c r="E167" s="63">
        <v>32</v>
      </c>
      <c r="F167" s="63" t="s">
        <v>34</v>
      </c>
      <c r="G167" s="63"/>
      <c r="H167" s="33" t="s">
        <v>21</v>
      </c>
      <c r="I167" s="33"/>
      <c r="J167" s="10">
        <v>1239</v>
      </c>
      <c r="K167" s="10">
        <v>1780</v>
      </c>
      <c r="L167" s="10">
        <v>974</v>
      </c>
      <c r="M167" s="10">
        <v>342</v>
      </c>
      <c r="N167" s="9"/>
      <c r="O167" s="9">
        <v>41.271151465125875</v>
      </c>
      <c r="P167" s="9" t="s">
        <v>21</v>
      </c>
      <c r="Q167" s="9" t="s">
        <v>21</v>
      </c>
      <c r="R167" s="9" t="s">
        <v>21</v>
      </c>
      <c r="S167" s="9" t="s">
        <v>21</v>
      </c>
      <c r="T167" s="9" t="s">
        <v>21</v>
      </c>
      <c r="U167" s="9" t="s">
        <v>21</v>
      </c>
      <c r="V167" s="9" t="s">
        <v>21</v>
      </c>
      <c r="W167" s="1"/>
    </row>
    <row r="168" spans="2:23" ht="13" customHeight="1" x14ac:dyDescent="0.2">
      <c r="B168" s="1"/>
      <c r="C168" s="57"/>
      <c r="D168" s="32"/>
      <c r="E168" s="63">
        <v>36</v>
      </c>
      <c r="F168" s="63" t="s">
        <v>34</v>
      </c>
      <c r="G168" s="63"/>
      <c r="H168" s="33" t="s">
        <v>21</v>
      </c>
      <c r="I168" s="33"/>
      <c r="J168" s="10">
        <v>644</v>
      </c>
      <c r="K168" s="10">
        <v>996</v>
      </c>
      <c r="L168" s="10">
        <v>362</v>
      </c>
      <c r="M168" s="10">
        <v>148</v>
      </c>
      <c r="N168" s="9"/>
      <c r="O168" s="9">
        <v>23.353573096683796</v>
      </c>
      <c r="P168" s="9" t="s">
        <v>21</v>
      </c>
      <c r="Q168" s="9" t="s">
        <v>21</v>
      </c>
      <c r="R168" s="9" t="s">
        <v>21</v>
      </c>
      <c r="S168" s="9" t="s">
        <v>21</v>
      </c>
      <c r="T168" s="9" t="s">
        <v>21</v>
      </c>
      <c r="U168" s="9" t="s">
        <v>21</v>
      </c>
      <c r="V168" s="9" t="s">
        <v>21</v>
      </c>
      <c r="W168" s="1"/>
    </row>
    <row r="169" spans="2:23" ht="13" customHeight="1" x14ac:dyDescent="0.2">
      <c r="B169" s="1"/>
      <c r="C169" s="57"/>
      <c r="D169" s="32"/>
      <c r="E169" s="63">
        <v>40</v>
      </c>
      <c r="F169" s="63" t="s">
        <v>34</v>
      </c>
      <c r="G169" s="63"/>
      <c r="H169" s="33" t="s">
        <v>21</v>
      </c>
      <c r="I169" s="33"/>
      <c r="J169" s="10">
        <v>518</v>
      </c>
      <c r="K169" s="10">
        <v>1869</v>
      </c>
      <c r="L169" s="10">
        <v>534</v>
      </c>
      <c r="M169" s="10">
        <v>97</v>
      </c>
      <c r="N169" s="9"/>
      <c r="O169" s="10">
        <v>26</v>
      </c>
      <c r="P169" s="9" t="s">
        <v>21</v>
      </c>
      <c r="Q169" s="10">
        <v>149</v>
      </c>
      <c r="R169" s="9" t="s">
        <v>21</v>
      </c>
      <c r="S169" s="9" t="s">
        <v>21</v>
      </c>
      <c r="T169" s="9" t="s">
        <v>21</v>
      </c>
      <c r="U169" s="9" t="s">
        <v>21</v>
      </c>
      <c r="V169" s="9" t="s">
        <v>21</v>
      </c>
      <c r="W169" s="1"/>
    </row>
    <row r="170" spans="2:23" ht="13" customHeight="1" x14ac:dyDescent="0.2">
      <c r="B170" s="1"/>
      <c r="C170" s="57"/>
      <c r="D170" s="32"/>
      <c r="E170" s="63">
        <v>44</v>
      </c>
      <c r="F170" s="63" t="s">
        <v>34</v>
      </c>
      <c r="G170" s="63"/>
      <c r="H170" s="33" t="s">
        <v>21</v>
      </c>
      <c r="I170" s="33"/>
      <c r="J170" s="10">
        <v>404</v>
      </c>
      <c r="K170" s="10">
        <v>5222</v>
      </c>
      <c r="L170" s="10">
        <v>405</v>
      </c>
      <c r="M170" s="10">
        <v>116</v>
      </c>
      <c r="N170" s="64"/>
      <c r="O170" s="65">
        <v>101</v>
      </c>
      <c r="P170" s="9" t="s">
        <v>21</v>
      </c>
      <c r="Q170" s="65">
        <v>96</v>
      </c>
      <c r="R170" s="9" t="s">
        <v>21</v>
      </c>
      <c r="S170" s="9" t="s">
        <v>21</v>
      </c>
      <c r="T170" s="9" t="s">
        <v>21</v>
      </c>
      <c r="U170" s="9" t="s">
        <v>21</v>
      </c>
      <c r="V170" s="9" t="s">
        <v>21</v>
      </c>
      <c r="W170" s="1"/>
    </row>
    <row r="171" spans="2:23" ht="13" customHeight="1" x14ac:dyDescent="0.2">
      <c r="B171" s="1"/>
      <c r="C171" s="57"/>
      <c r="D171" s="32"/>
      <c r="E171" s="63">
        <v>48</v>
      </c>
      <c r="F171" s="63" t="s">
        <v>34</v>
      </c>
      <c r="G171" s="63"/>
      <c r="H171" s="33" t="s">
        <v>21</v>
      </c>
      <c r="I171" s="33"/>
      <c r="J171" s="65">
        <v>1285.0167052171678</v>
      </c>
      <c r="K171" s="10">
        <v>7587.2534142640361</v>
      </c>
      <c r="L171" s="10">
        <v>879.50747581354437</v>
      </c>
      <c r="M171" s="10">
        <v>110</v>
      </c>
      <c r="N171" s="64"/>
      <c r="O171" s="65">
        <v>57</v>
      </c>
      <c r="P171" s="65">
        <v>48</v>
      </c>
      <c r="Q171" s="65">
        <v>166</v>
      </c>
      <c r="R171" s="65">
        <v>29</v>
      </c>
      <c r="S171" s="65" t="s">
        <v>21</v>
      </c>
      <c r="T171" s="65" t="s">
        <v>21</v>
      </c>
      <c r="U171" s="65" t="s">
        <v>21</v>
      </c>
      <c r="V171" s="65">
        <v>32</v>
      </c>
      <c r="W171" s="1"/>
    </row>
    <row r="172" spans="2:23" ht="13" customHeight="1" x14ac:dyDescent="0.2">
      <c r="B172" s="1"/>
      <c r="C172" s="57"/>
      <c r="D172" s="32"/>
      <c r="E172" s="63">
        <v>52</v>
      </c>
      <c r="F172" s="63" t="s">
        <v>34</v>
      </c>
      <c r="G172" s="63"/>
      <c r="H172" s="33" t="s">
        <v>21</v>
      </c>
      <c r="I172" s="33"/>
      <c r="J172" s="65">
        <v>3180.6615776081426</v>
      </c>
      <c r="K172" s="44">
        <v>10555.203715431708</v>
      </c>
      <c r="L172" s="10">
        <v>1490.9795735798421</v>
      </c>
      <c r="M172" s="10">
        <v>143</v>
      </c>
      <c r="N172" s="64"/>
      <c r="O172" s="65">
        <v>145</v>
      </c>
      <c r="P172" s="65">
        <v>159</v>
      </c>
      <c r="Q172" s="65">
        <v>627</v>
      </c>
      <c r="R172" s="65">
        <v>31</v>
      </c>
      <c r="S172" s="65" t="s">
        <v>21</v>
      </c>
      <c r="T172" s="65">
        <v>25</v>
      </c>
      <c r="U172" s="65" t="s">
        <v>21</v>
      </c>
      <c r="V172" s="65">
        <v>75</v>
      </c>
      <c r="W172" s="1"/>
    </row>
    <row r="173" spans="2:23" ht="13" customHeight="1" x14ac:dyDescent="0.2">
      <c r="B173" s="1"/>
      <c r="C173" s="57"/>
      <c r="D173" s="32"/>
      <c r="E173" s="63">
        <v>56</v>
      </c>
      <c r="F173" s="63" t="s">
        <v>34</v>
      </c>
      <c r="G173" s="63"/>
      <c r="H173" s="33" t="s">
        <v>21</v>
      </c>
      <c r="I173" s="33"/>
      <c r="J173" s="65">
        <v>2608</v>
      </c>
      <c r="K173" s="10">
        <v>3609</v>
      </c>
      <c r="L173" s="10">
        <v>1306</v>
      </c>
      <c r="M173" s="10">
        <v>123</v>
      </c>
      <c r="N173" s="64"/>
      <c r="O173" s="65">
        <v>167</v>
      </c>
      <c r="P173" s="65">
        <v>216</v>
      </c>
      <c r="Q173" s="65">
        <v>682</v>
      </c>
      <c r="R173" s="65">
        <v>123</v>
      </c>
      <c r="S173" s="65">
        <v>64</v>
      </c>
      <c r="T173" s="65">
        <v>41</v>
      </c>
      <c r="U173" s="65">
        <v>62</v>
      </c>
      <c r="V173" s="65">
        <v>120</v>
      </c>
      <c r="W173" s="1"/>
    </row>
    <row r="174" spans="2:23" ht="13" customHeight="1" x14ac:dyDescent="0.2">
      <c r="B174" s="1"/>
      <c r="C174" s="57"/>
      <c r="D174" s="32"/>
      <c r="E174" s="63">
        <v>60</v>
      </c>
      <c r="F174" s="63" t="s">
        <v>34</v>
      </c>
      <c r="G174" s="63"/>
      <c r="H174" s="33" t="s">
        <v>21</v>
      </c>
      <c r="I174" s="33"/>
      <c r="J174" s="10">
        <v>3435</v>
      </c>
      <c r="K174" s="10">
        <v>9042</v>
      </c>
      <c r="L174" s="10">
        <v>1559</v>
      </c>
      <c r="M174" s="10">
        <v>60</v>
      </c>
      <c r="N174" s="64"/>
      <c r="O174" s="9">
        <v>44</v>
      </c>
      <c r="P174" s="9">
        <v>24</v>
      </c>
      <c r="Q174" s="9">
        <v>181</v>
      </c>
      <c r="R174" s="9">
        <v>32</v>
      </c>
      <c r="S174" s="9" t="s">
        <v>21</v>
      </c>
      <c r="T174" s="9" t="s">
        <v>21</v>
      </c>
      <c r="U174" s="9">
        <v>31.989763275751756</v>
      </c>
      <c r="V174" s="9">
        <v>27</v>
      </c>
      <c r="W174" s="1"/>
    </row>
    <row r="175" spans="2:23" ht="13" customHeight="1" x14ac:dyDescent="0.2">
      <c r="B175" s="1"/>
      <c r="C175" s="57"/>
      <c r="D175" s="32"/>
      <c r="E175" s="63">
        <v>64</v>
      </c>
      <c r="F175" s="63" t="s">
        <v>34</v>
      </c>
      <c r="G175" s="63"/>
      <c r="H175" s="33" t="s">
        <v>21</v>
      </c>
      <c r="I175" s="33"/>
      <c r="J175" s="44">
        <v>15326</v>
      </c>
      <c r="K175" s="10">
        <v>9452</v>
      </c>
      <c r="L175" s="10">
        <v>980</v>
      </c>
      <c r="M175" s="10">
        <v>102</v>
      </c>
      <c r="N175" s="64"/>
      <c r="O175" s="65">
        <v>85</v>
      </c>
      <c r="P175" s="65">
        <v>126</v>
      </c>
      <c r="Q175" s="65">
        <v>259</v>
      </c>
      <c r="R175" s="65">
        <v>68</v>
      </c>
      <c r="S175" s="65" t="s">
        <v>21</v>
      </c>
      <c r="T175" s="65" t="s">
        <v>21</v>
      </c>
      <c r="U175" s="65">
        <v>83</v>
      </c>
      <c r="V175" s="65">
        <v>81</v>
      </c>
      <c r="W175" s="1"/>
    </row>
    <row r="176" spans="2:23" ht="13" customHeight="1" x14ac:dyDescent="0.2">
      <c r="B176" s="1"/>
      <c r="C176" s="57"/>
      <c r="D176" s="32"/>
      <c r="E176" s="70">
        <v>68</v>
      </c>
      <c r="F176" s="63" t="s">
        <v>34</v>
      </c>
      <c r="G176" s="63"/>
      <c r="H176" s="71" t="s">
        <v>21</v>
      </c>
      <c r="I176" s="71"/>
      <c r="J176" s="10">
        <v>3519</v>
      </c>
      <c r="K176" s="10">
        <v>4407</v>
      </c>
      <c r="L176" s="10">
        <v>1256</v>
      </c>
      <c r="M176" s="10">
        <v>158</v>
      </c>
      <c r="N176" s="65"/>
      <c r="O176" s="65">
        <v>73</v>
      </c>
      <c r="P176" s="65">
        <v>196</v>
      </c>
      <c r="Q176" s="65">
        <v>962</v>
      </c>
      <c r="R176" s="65">
        <v>32</v>
      </c>
      <c r="S176" s="65">
        <v>25</v>
      </c>
      <c r="T176" s="65" t="s">
        <v>21</v>
      </c>
      <c r="U176" s="65">
        <v>61</v>
      </c>
      <c r="V176" s="65">
        <v>51</v>
      </c>
      <c r="W176" s="1"/>
    </row>
    <row r="177" spans="2:23" ht="13" customHeight="1" x14ac:dyDescent="0.2">
      <c r="B177" s="1"/>
      <c r="C177" s="57"/>
      <c r="D177" s="32"/>
      <c r="E177" s="70">
        <v>76</v>
      </c>
      <c r="F177" s="63" t="s">
        <v>34</v>
      </c>
      <c r="G177" s="63"/>
      <c r="H177" s="72" t="s">
        <v>21</v>
      </c>
      <c r="I177" s="72"/>
      <c r="J177" s="10">
        <v>4249.893752656184</v>
      </c>
      <c r="K177" s="10">
        <v>6596.3060686015833</v>
      </c>
      <c r="L177" s="10">
        <v>1085.7763300760043</v>
      </c>
      <c r="M177" s="10">
        <v>219.68365553602814</v>
      </c>
      <c r="N177" s="65"/>
      <c r="O177" s="65">
        <v>59.880239520958085</v>
      </c>
      <c r="P177" s="65">
        <v>36.737692872887578</v>
      </c>
      <c r="Q177" s="65">
        <v>394.94470774091627</v>
      </c>
      <c r="R177" s="65">
        <v>26.788106080900079</v>
      </c>
      <c r="S177" s="65" t="s">
        <v>21</v>
      </c>
      <c r="T177" s="65" t="s">
        <v>21</v>
      </c>
      <c r="U177" s="65" t="s">
        <v>21</v>
      </c>
      <c r="V177" s="65" t="s">
        <v>21</v>
      </c>
      <c r="W177" s="1"/>
    </row>
    <row r="178" spans="2:23" ht="13" customHeight="1" x14ac:dyDescent="0.2">
      <c r="B178" s="1"/>
      <c r="C178" s="57"/>
      <c r="D178" s="32"/>
      <c r="E178" s="70">
        <v>80</v>
      </c>
      <c r="F178" s="63" t="s">
        <v>34</v>
      </c>
      <c r="G178" s="63"/>
      <c r="H178" s="72" t="s">
        <v>21</v>
      </c>
      <c r="I178" s="72"/>
      <c r="J178" s="10">
        <v>2491.9013207077001</v>
      </c>
      <c r="K178" s="10">
        <v>3628.44702467344</v>
      </c>
      <c r="L178" s="10">
        <v>768.04915514592938</v>
      </c>
      <c r="M178" s="10">
        <v>132.34515616728427</v>
      </c>
      <c r="N178" s="65"/>
      <c r="O178" s="65">
        <v>49.236829148202851</v>
      </c>
      <c r="P178" s="65">
        <v>63.572790845518114</v>
      </c>
      <c r="Q178" s="65">
        <v>365.36353671903544</v>
      </c>
      <c r="R178" s="65">
        <v>51.387461459403902</v>
      </c>
      <c r="S178" s="65" t="s">
        <v>21</v>
      </c>
      <c r="T178" s="65" t="s">
        <v>21</v>
      </c>
      <c r="U178" s="65" t="s">
        <v>21</v>
      </c>
      <c r="V178" s="65" t="s">
        <v>21</v>
      </c>
      <c r="W178" s="1"/>
    </row>
    <row r="179" spans="2:23" ht="13" customHeight="1" x14ac:dyDescent="0.2">
      <c r="B179" s="1"/>
      <c r="C179" s="57"/>
      <c r="D179" s="35"/>
      <c r="E179" s="73">
        <v>84</v>
      </c>
      <c r="F179" s="73" t="s">
        <v>34</v>
      </c>
      <c r="G179" s="70"/>
      <c r="H179" s="74" t="s">
        <v>21</v>
      </c>
      <c r="I179" s="72"/>
      <c r="J179" s="68">
        <v>2125.3985122210415</v>
      </c>
      <c r="K179" s="75">
        <v>3347.8406427854034</v>
      </c>
      <c r="L179" s="75">
        <v>757.00227100681309</v>
      </c>
      <c r="M179" s="75">
        <v>96.805421103581793</v>
      </c>
      <c r="N179" s="65"/>
      <c r="O179" s="68">
        <v>39.666798889329634</v>
      </c>
      <c r="P179" s="68">
        <v>24.055809477988934</v>
      </c>
      <c r="Q179" s="68">
        <v>184.06037180195102</v>
      </c>
      <c r="R179" s="68" t="s">
        <v>21</v>
      </c>
      <c r="S179" s="68" t="s">
        <v>21</v>
      </c>
      <c r="T179" s="68" t="s">
        <v>21</v>
      </c>
      <c r="U179" s="68" t="s">
        <v>21</v>
      </c>
      <c r="V179" s="68" t="s">
        <v>21</v>
      </c>
      <c r="W179" s="1"/>
    </row>
    <row r="180" spans="2:23" ht="13" customHeight="1" x14ac:dyDescent="0.2">
      <c r="B180" s="1"/>
      <c r="C180" s="57"/>
      <c r="D180" s="39" t="s">
        <v>43</v>
      </c>
      <c r="E180" s="60">
        <v>12</v>
      </c>
      <c r="F180" s="60" t="s">
        <v>34</v>
      </c>
      <c r="G180" s="61"/>
      <c r="H180" s="62" t="s">
        <v>21</v>
      </c>
      <c r="I180" s="33"/>
      <c r="J180" s="42">
        <v>85</v>
      </c>
      <c r="K180" s="69" t="s">
        <v>21</v>
      </c>
      <c r="L180" s="69" t="s">
        <v>21</v>
      </c>
      <c r="M180" s="69" t="s">
        <v>21</v>
      </c>
      <c r="N180" s="9"/>
      <c r="O180" s="42" t="s">
        <v>21</v>
      </c>
      <c r="P180" s="42" t="s">
        <v>21</v>
      </c>
      <c r="Q180" s="42" t="s">
        <v>21</v>
      </c>
      <c r="R180" s="42" t="s">
        <v>21</v>
      </c>
      <c r="S180" s="42" t="s">
        <v>21</v>
      </c>
      <c r="T180" s="42" t="s">
        <v>21</v>
      </c>
      <c r="U180" s="42" t="s">
        <v>21</v>
      </c>
      <c r="V180" s="42" t="s">
        <v>21</v>
      </c>
      <c r="W180" s="1"/>
    </row>
    <row r="181" spans="2:23" ht="13" customHeight="1" x14ac:dyDescent="0.2">
      <c r="B181" s="1"/>
      <c r="C181" s="57"/>
      <c r="D181" s="32"/>
      <c r="E181" s="63">
        <v>16</v>
      </c>
      <c r="F181" s="63" t="s">
        <v>34</v>
      </c>
      <c r="G181" s="63"/>
      <c r="H181" s="33" t="s">
        <v>21</v>
      </c>
      <c r="I181" s="33"/>
      <c r="J181" s="10">
        <v>3352</v>
      </c>
      <c r="K181" s="10">
        <v>250</v>
      </c>
      <c r="L181" s="10">
        <v>623</v>
      </c>
      <c r="M181" s="10">
        <v>30.797659377887282</v>
      </c>
      <c r="N181" s="9"/>
      <c r="O181" s="9" t="s">
        <v>21</v>
      </c>
      <c r="P181" s="9" t="s">
        <v>21</v>
      </c>
      <c r="Q181" s="9" t="s">
        <v>21</v>
      </c>
      <c r="R181" s="9" t="s">
        <v>21</v>
      </c>
      <c r="S181" s="9" t="s">
        <v>21</v>
      </c>
      <c r="T181" s="9" t="s">
        <v>21</v>
      </c>
      <c r="U181" s="9" t="s">
        <v>21</v>
      </c>
      <c r="V181" s="9" t="s">
        <v>21</v>
      </c>
      <c r="W181" s="1"/>
    </row>
    <row r="182" spans="2:23" ht="13" customHeight="1" x14ac:dyDescent="0.2">
      <c r="B182" s="1"/>
      <c r="C182" s="57"/>
      <c r="D182" s="32"/>
      <c r="E182" s="63">
        <v>24</v>
      </c>
      <c r="F182" s="63" t="s">
        <v>34</v>
      </c>
      <c r="G182" s="63"/>
      <c r="H182" s="33" t="s">
        <v>21</v>
      </c>
      <c r="I182" s="33"/>
      <c r="J182" s="9">
        <v>4598</v>
      </c>
      <c r="K182" s="10">
        <v>402</v>
      </c>
      <c r="L182" s="10">
        <v>1309</v>
      </c>
      <c r="M182" s="10">
        <v>435</v>
      </c>
      <c r="N182" s="9"/>
      <c r="O182" s="9" t="s">
        <v>21</v>
      </c>
      <c r="P182" s="9">
        <v>20</v>
      </c>
      <c r="Q182" s="9">
        <v>40</v>
      </c>
      <c r="R182" s="9" t="s">
        <v>21</v>
      </c>
      <c r="S182" s="9" t="s">
        <v>21</v>
      </c>
      <c r="T182" s="9" t="s">
        <v>21</v>
      </c>
      <c r="U182" s="9" t="s">
        <v>21</v>
      </c>
      <c r="V182" s="9" t="s">
        <v>21</v>
      </c>
      <c r="W182" s="1"/>
    </row>
    <row r="183" spans="2:23" ht="13" customHeight="1" x14ac:dyDescent="0.2">
      <c r="B183" s="1"/>
      <c r="C183" s="57"/>
      <c r="D183" s="32"/>
      <c r="E183" s="63">
        <v>32</v>
      </c>
      <c r="F183" s="63" t="s">
        <v>34</v>
      </c>
      <c r="G183" s="63"/>
      <c r="H183" s="33" t="s">
        <v>21</v>
      </c>
      <c r="I183" s="33"/>
      <c r="J183" s="10">
        <v>4378</v>
      </c>
      <c r="K183" s="10">
        <v>606</v>
      </c>
      <c r="L183" s="10">
        <v>3256</v>
      </c>
      <c r="M183" s="10">
        <v>388</v>
      </c>
      <c r="N183" s="9"/>
      <c r="O183" s="9">
        <v>25</v>
      </c>
      <c r="P183" s="9">
        <v>21</v>
      </c>
      <c r="Q183" s="9">
        <v>32</v>
      </c>
      <c r="R183" s="9" t="s">
        <v>21</v>
      </c>
      <c r="S183" s="9" t="s">
        <v>21</v>
      </c>
      <c r="T183" s="9" t="s">
        <v>21</v>
      </c>
      <c r="U183" s="9" t="s">
        <v>21</v>
      </c>
      <c r="V183" s="9" t="s">
        <v>21</v>
      </c>
      <c r="W183" s="1"/>
    </row>
    <row r="184" spans="2:23" ht="13" customHeight="1" x14ac:dyDescent="0.2">
      <c r="B184" s="1"/>
      <c r="C184" s="57"/>
      <c r="D184" s="32"/>
      <c r="E184" s="63">
        <v>36</v>
      </c>
      <c r="F184" s="63" t="s">
        <v>34</v>
      </c>
      <c r="G184" s="63"/>
      <c r="H184" s="33" t="s">
        <v>21</v>
      </c>
      <c r="I184" s="33"/>
      <c r="J184" s="10">
        <v>4097</v>
      </c>
      <c r="K184" s="10">
        <v>546</v>
      </c>
      <c r="L184" s="10">
        <v>2917</v>
      </c>
      <c r="M184" s="10">
        <v>459</v>
      </c>
      <c r="N184" s="9"/>
      <c r="O184" s="9" t="s">
        <v>21</v>
      </c>
      <c r="P184" s="9" t="s">
        <v>21</v>
      </c>
      <c r="Q184" s="9" t="s">
        <v>21</v>
      </c>
      <c r="R184" s="9" t="s">
        <v>21</v>
      </c>
      <c r="S184" s="9" t="s">
        <v>21</v>
      </c>
      <c r="T184" s="9" t="s">
        <v>21</v>
      </c>
      <c r="U184" s="9" t="s">
        <v>21</v>
      </c>
      <c r="V184" s="9" t="s">
        <v>21</v>
      </c>
      <c r="W184" s="1"/>
    </row>
    <row r="185" spans="2:23" ht="13" customHeight="1" x14ac:dyDescent="0.2">
      <c r="B185" s="1"/>
      <c r="C185" s="57"/>
      <c r="D185" s="32"/>
      <c r="E185" s="63">
        <v>40</v>
      </c>
      <c r="F185" s="63" t="s">
        <v>34</v>
      </c>
      <c r="G185" s="63"/>
      <c r="H185" s="33" t="s">
        <v>21</v>
      </c>
      <c r="I185" s="33"/>
      <c r="J185" s="10">
        <v>2473</v>
      </c>
      <c r="K185" s="10">
        <v>382</v>
      </c>
      <c r="L185" s="10">
        <v>2007</v>
      </c>
      <c r="M185" s="10">
        <v>328</v>
      </c>
      <c r="N185" s="9"/>
      <c r="O185" s="10">
        <v>34</v>
      </c>
      <c r="P185" s="10">
        <v>52</v>
      </c>
      <c r="Q185" s="10">
        <v>28</v>
      </c>
      <c r="R185" s="9" t="s">
        <v>21</v>
      </c>
      <c r="S185" s="9" t="s">
        <v>21</v>
      </c>
      <c r="T185" s="9" t="s">
        <v>21</v>
      </c>
      <c r="U185" s="9" t="s">
        <v>21</v>
      </c>
      <c r="V185" s="9" t="s">
        <v>21</v>
      </c>
      <c r="W185" s="1"/>
    </row>
    <row r="186" spans="2:23" ht="13" customHeight="1" x14ac:dyDescent="0.2">
      <c r="B186" s="1"/>
      <c r="C186" s="57"/>
      <c r="D186" s="32"/>
      <c r="E186" s="63">
        <v>44</v>
      </c>
      <c r="F186" s="63" t="s">
        <v>34</v>
      </c>
      <c r="G186" s="63"/>
      <c r="H186" s="33" t="s">
        <v>21</v>
      </c>
      <c r="I186" s="33"/>
      <c r="J186" s="10">
        <v>1633</v>
      </c>
      <c r="K186" s="10">
        <v>245</v>
      </c>
      <c r="L186" s="10">
        <v>1127</v>
      </c>
      <c r="M186" s="10">
        <v>225</v>
      </c>
      <c r="N186" s="64"/>
      <c r="O186" s="9">
        <v>53</v>
      </c>
      <c r="P186" s="9">
        <v>43</v>
      </c>
      <c r="Q186" s="9">
        <v>34</v>
      </c>
      <c r="R186" s="9" t="s">
        <v>21</v>
      </c>
      <c r="S186" s="9" t="s">
        <v>21</v>
      </c>
      <c r="T186" s="9" t="s">
        <v>21</v>
      </c>
      <c r="U186" s="9" t="s">
        <v>21</v>
      </c>
      <c r="V186" s="9" t="s">
        <v>21</v>
      </c>
      <c r="W186" s="1"/>
    </row>
    <row r="187" spans="2:23" ht="13" customHeight="1" x14ac:dyDescent="0.2">
      <c r="B187" s="1"/>
      <c r="C187" s="57"/>
      <c r="D187" s="32"/>
      <c r="E187" s="63">
        <v>48</v>
      </c>
      <c r="F187" s="63" t="s">
        <v>34</v>
      </c>
      <c r="G187" s="63"/>
      <c r="H187" s="33" t="s">
        <v>21</v>
      </c>
      <c r="I187" s="33"/>
      <c r="J187" s="76">
        <v>3274.394237066143</v>
      </c>
      <c r="K187" s="10">
        <v>1361.2850530901171</v>
      </c>
      <c r="L187" s="10">
        <v>2123.5931195582925</v>
      </c>
      <c r="M187" s="10">
        <v>218</v>
      </c>
      <c r="N187" s="64"/>
      <c r="O187" s="65">
        <v>37</v>
      </c>
      <c r="P187" s="65">
        <v>33</v>
      </c>
      <c r="Q187" s="65" t="s">
        <v>21</v>
      </c>
      <c r="R187" s="65" t="s">
        <v>21</v>
      </c>
      <c r="S187" s="65" t="s">
        <v>21</v>
      </c>
      <c r="T187" s="65" t="s">
        <v>21</v>
      </c>
      <c r="U187" s="65" t="s">
        <v>21</v>
      </c>
      <c r="V187" s="65" t="s">
        <v>21</v>
      </c>
      <c r="W187" s="1"/>
    </row>
    <row r="188" spans="2:23" ht="13" customHeight="1" x14ac:dyDescent="0.2">
      <c r="B188" s="1"/>
      <c r="C188" s="57"/>
      <c r="D188" s="32"/>
      <c r="E188" s="63">
        <v>52</v>
      </c>
      <c r="F188" s="63" t="s">
        <v>34</v>
      </c>
      <c r="G188" s="63"/>
      <c r="H188" s="33" t="s">
        <v>21</v>
      </c>
      <c r="I188" s="33"/>
      <c r="J188" s="76">
        <v>2335.3573096683795</v>
      </c>
      <c r="K188" s="10">
        <v>262.26068712300025</v>
      </c>
      <c r="L188" s="10">
        <v>1203.5142616440005</v>
      </c>
      <c r="M188" s="10">
        <v>265</v>
      </c>
      <c r="N188" s="64"/>
      <c r="O188" s="65">
        <v>26</v>
      </c>
      <c r="P188" s="65" t="s">
        <v>21</v>
      </c>
      <c r="Q188" s="65">
        <v>26</v>
      </c>
      <c r="R188" s="65" t="s">
        <v>21</v>
      </c>
      <c r="S188" s="65" t="s">
        <v>21</v>
      </c>
      <c r="T188" s="65" t="s">
        <v>21</v>
      </c>
      <c r="U188" s="65" t="s">
        <v>21</v>
      </c>
      <c r="V188" s="65" t="s">
        <v>21</v>
      </c>
      <c r="W188" s="1"/>
    </row>
    <row r="189" spans="2:23" ht="13" customHeight="1" x14ac:dyDescent="0.2">
      <c r="B189" s="1"/>
      <c r="C189" s="57"/>
      <c r="D189" s="32"/>
      <c r="E189" s="63">
        <v>56</v>
      </c>
      <c r="F189" s="63" t="s">
        <v>34</v>
      </c>
      <c r="G189" s="63"/>
      <c r="H189" s="33" t="s">
        <v>21</v>
      </c>
      <c r="I189" s="33"/>
      <c r="J189" s="76">
        <v>1203</v>
      </c>
      <c r="K189" s="10">
        <v>159</v>
      </c>
      <c r="L189" s="10">
        <v>622</v>
      </c>
      <c r="M189" s="10">
        <v>158</v>
      </c>
      <c r="N189" s="64"/>
      <c r="O189" s="65" t="s">
        <v>21</v>
      </c>
      <c r="P189" s="65" t="s">
        <v>21</v>
      </c>
      <c r="Q189" s="65" t="s">
        <v>21</v>
      </c>
      <c r="R189" s="65" t="s">
        <v>21</v>
      </c>
      <c r="S189" s="65" t="s">
        <v>21</v>
      </c>
      <c r="T189" s="65" t="s">
        <v>21</v>
      </c>
      <c r="U189" s="65" t="s">
        <v>21</v>
      </c>
      <c r="V189" s="65" t="s">
        <v>21</v>
      </c>
      <c r="W189" s="1"/>
    </row>
    <row r="190" spans="2:23" ht="13" customHeight="1" x14ac:dyDescent="0.2">
      <c r="B190" s="1"/>
      <c r="C190" s="57"/>
      <c r="D190" s="32"/>
      <c r="E190" s="63">
        <v>60</v>
      </c>
      <c r="F190" s="63" t="s">
        <v>34</v>
      </c>
      <c r="G190" s="63"/>
      <c r="H190" s="33" t="s">
        <v>21</v>
      </c>
      <c r="I190" s="33"/>
      <c r="J190" s="10">
        <v>1076</v>
      </c>
      <c r="K190" s="10">
        <v>217</v>
      </c>
      <c r="L190" s="10">
        <v>596</v>
      </c>
      <c r="M190" s="10">
        <v>151</v>
      </c>
      <c r="N190" s="64"/>
      <c r="O190" s="65" t="s">
        <v>21</v>
      </c>
      <c r="P190" s="65" t="s">
        <v>21</v>
      </c>
      <c r="Q190" s="65" t="s">
        <v>21</v>
      </c>
      <c r="R190" s="65" t="s">
        <v>21</v>
      </c>
      <c r="S190" s="65" t="s">
        <v>21</v>
      </c>
      <c r="T190" s="65" t="s">
        <v>21</v>
      </c>
      <c r="U190" s="65" t="s">
        <v>21</v>
      </c>
      <c r="V190" s="65" t="s">
        <v>21</v>
      </c>
      <c r="W190" s="1"/>
    </row>
    <row r="191" spans="2:23" ht="13" customHeight="1" x14ac:dyDescent="0.2">
      <c r="B191" s="1"/>
      <c r="C191" s="57"/>
      <c r="D191" s="32"/>
      <c r="E191" s="63">
        <v>80</v>
      </c>
      <c r="F191" s="63" t="s">
        <v>34</v>
      </c>
      <c r="G191" s="63"/>
      <c r="H191" s="33" t="s">
        <v>21</v>
      </c>
      <c r="I191" s="33"/>
      <c r="J191" s="10">
        <v>824.4023083264633</v>
      </c>
      <c r="K191" s="10">
        <v>401.1231448054553</v>
      </c>
      <c r="L191" s="10">
        <v>499.75012493753121</v>
      </c>
      <c r="M191" s="10">
        <v>220.31284423881914</v>
      </c>
      <c r="N191" s="64"/>
      <c r="O191" s="65" t="s">
        <v>21</v>
      </c>
      <c r="P191" s="65" t="s">
        <v>21</v>
      </c>
      <c r="Q191" s="65" t="s">
        <v>21</v>
      </c>
      <c r="R191" s="65">
        <v>21.326508850501174</v>
      </c>
      <c r="S191" s="65" t="s">
        <v>21</v>
      </c>
      <c r="T191" s="65" t="s">
        <v>21</v>
      </c>
      <c r="U191" s="65" t="s">
        <v>21</v>
      </c>
      <c r="V191" s="65" t="s">
        <v>21</v>
      </c>
      <c r="W191" s="1"/>
    </row>
    <row r="192" spans="2:23" ht="13" customHeight="1" x14ac:dyDescent="0.2">
      <c r="B192" s="1"/>
      <c r="C192" s="57"/>
      <c r="D192" s="35"/>
      <c r="E192" s="73">
        <v>84</v>
      </c>
      <c r="F192" s="73" t="s">
        <v>34</v>
      </c>
      <c r="G192" s="70"/>
      <c r="H192" s="74" t="s">
        <v>21</v>
      </c>
      <c r="I192" s="72"/>
      <c r="J192" s="68">
        <v>1039.8253093480296</v>
      </c>
      <c r="K192" s="75">
        <v>373.2736095558044</v>
      </c>
      <c r="L192" s="75">
        <v>719.42446043165467</v>
      </c>
      <c r="M192" s="75">
        <v>338.52403520649966</v>
      </c>
      <c r="N192" s="65"/>
      <c r="O192" s="68" t="s">
        <v>21</v>
      </c>
      <c r="P192" s="68" t="s">
        <v>21</v>
      </c>
      <c r="Q192" s="68" t="s">
        <v>21</v>
      </c>
      <c r="R192" s="68" t="s">
        <v>21</v>
      </c>
      <c r="S192" s="68" t="s">
        <v>21</v>
      </c>
      <c r="T192" s="68" t="s">
        <v>21</v>
      </c>
      <c r="U192" s="68" t="s">
        <v>21</v>
      </c>
      <c r="V192" s="68" t="s">
        <v>21</v>
      </c>
      <c r="W192" s="1"/>
    </row>
    <row r="193" spans="2:23" ht="13" customHeight="1" x14ac:dyDescent="0.2">
      <c r="B193" s="1"/>
      <c r="C193" s="57"/>
      <c r="D193" s="39" t="s">
        <v>44</v>
      </c>
      <c r="E193" s="61">
        <v>12</v>
      </c>
      <c r="F193" s="61" t="s">
        <v>34</v>
      </c>
      <c r="G193" s="61"/>
      <c r="H193" s="33" t="s">
        <v>21</v>
      </c>
      <c r="I193" s="33"/>
      <c r="J193" s="77">
        <v>46</v>
      </c>
      <c r="K193" s="77">
        <v>48</v>
      </c>
      <c r="L193" s="77">
        <v>24</v>
      </c>
      <c r="M193" s="77" t="s">
        <v>21</v>
      </c>
      <c r="N193" s="9"/>
      <c r="O193" s="9" t="s">
        <v>21</v>
      </c>
      <c r="P193" s="9" t="s">
        <v>21</v>
      </c>
      <c r="Q193" s="9" t="s">
        <v>21</v>
      </c>
      <c r="R193" s="9" t="s">
        <v>21</v>
      </c>
      <c r="S193" s="9" t="s">
        <v>21</v>
      </c>
      <c r="T193" s="9" t="s">
        <v>21</v>
      </c>
      <c r="U193" s="9" t="s">
        <v>21</v>
      </c>
      <c r="V193" s="9" t="s">
        <v>21</v>
      </c>
      <c r="W193" s="1"/>
    </row>
    <row r="194" spans="2:23" ht="13" customHeight="1" x14ac:dyDescent="0.2">
      <c r="B194" s="1"/>
      <c r="C194" s="57"/>
      <c r="D194" s="32"/>
      <c r="E194" s="63">
        <v>16</v>
      </c>
      <c r="F194" s="63" t="s">
        <v>34</v>
      </c>
      <c r="G194" s="63"/>
      <c r="H194" s="33" t="s">
        <v>21</v>
      </c>
      <c r="I194" s="33"/>
      <c r="J194" s="10">
        <v>300</v>
      </c>
      <c r="K194" s="10">
        <v>364</v>
      </c>
      <c r="L194" s="10">
        <v>223</v>
      </c>
      <c r="M194" s="10" t="s">
        <v>21</v>
      </c>
      <c r="N194" s="9"/>
      <c r="O194" s="9" t="s">
        <v>21</v>
      </c>
      <c r="P194" s="9" t="s">
        <v>21</v>
      </c>
      <c r="Q194" s="9" t="s">
        <v>21</v>
      </c>
      <c r="R194" s="9" t="s">
        <v>21</v>
      </c>
      <c r="S194" s="9" t="s">
        <v>21</v>
      </c>
      <c r="T194" s="9" t="s">
        <v>21</v>
      </c>
      <c r="U194" s="9" t="s">
        <v>21</v>
      </c>
      <c r="V194" s="9" t="s">
        <v>21</v>
      </c>
      <c r="W194" s="1"/>
    </row>
    <row r="195" spans="2:23" ht="13" customHeight="1" x14ac:dyDescent="0.2">
      <c r="B195" s="1"/>
      <c r="C195" s="57"/>
      <c r="D195" s="32"/>
      <c r="E195" s="63">
        <v>24</v>
      </c>
      <c r="F195" s="63" t="s">
        <v>34</v>
      </c>
      <c r="G195" s="63"/>
      <c r="H195" s="33" t="s">
        <v>21</v>
      </c>
      <c r="I195" s="33"/>
      <c r="J195" s="77">
        <v>606</v>
      </c>
      <c r="K195" s="10">
        <v>771</v>
      </c>
      <c r="L195" s="10">
        <v>337</v>
      </c>
      <c r="M195" s="10" t="s">
        <v>21</v>
      </c>
      <c r="N195" s="9"/>
      <c r="O195" s="9" t="s">
        <v>21</v>
      </c>
      <c r="P195" s="9" t="s">
        <v>21</v>
      </c>
      <c r="Q195" s="9" t="s">
        <v>21</v>
      </c>
      <c r="R195" s="9" t="s">
        <v>21</v>
      </c>
      <c r="S195" s="9" t="s">
        <v>21</v>
      </c>
      <c r="T195" s="9" t="s">
        <v>21</v>
      </c>
      <c r="U195" s="9" t="s">
        <v>21</v>
      </c>
      <c r="V195" s="9" t="s">
        <v>21</v>
      </c>
      <c r="W195" s="1"/>
    </row>
    <row r="196" spans="2:23" ht="13" customHeight="1" x14ac:dyDescent="0.2">
      <c r="B196" s="1"/>
      <c r="C196" s="57"/>
      <c r="D196" s="32"/>
      <c r="E196" s="63">
        <v>32</v>
      </c>
      <c r="F196" s="63" t="s">
        <v>34</v>
      </c>
      <c r="G196" s="63"/>
      <c r="H196" s="33" t="s">
        <v>21</v>
      </c>
      <c r="I196" s="33"/>
      <c r="J196" s="10">
        <v>333</v>
      </c>
      <c r="K196" s="10">
        <v>402</v>
      </c>
      <c r="L196" s="10">
        <v>273</v>
      </c>
      <c r="M196" s="10" t="s">
        <v>21</v>
      </c>
      <c r="N196" s="9"/>
      <c r="O196" s="9" t="s">
        <v>21</v>
      </c>
      <c r="P196" s="9" t="s">
        <v>21</v>
      </c>
      <c r="Q196" s="9" t="s">
        <v>21</v>
      </c>
      <c r="R196" s="9" t="s">
        <v>21</v>
      </c>
      <c r="S196" s="9" t="s">
        <v>21</v>
      </c>
      <c r="T196" s="9" t="s">
        <v>21</v>
      </c>
      <c r="U196" s="9" t="s">
        <v>21</v>
      </c>
      <c r="V196" s="9" t="s">
        <v>21</v>
      </c>
      <c r="W196" s="1"/>
    </row>
    <row r="197" spans="2:23" ht="13" customHeight="1" x14ac:dyDescent="0.2">
      <c r="B197" s="1"/>
      <c r="C197" s="57"/>
      <c r="D197" s="32"/>
      <c r="E197" s="63">
        <v>56</v>
      </c>
      <c r="F197" s="63" t="s">
        <v>34</v>
      </c>
      <c r="G197" s="63"/>
      <c r="H197" s="33" t="s">
        <v>21</v>
      </c>
      <c r="I197" s="33"/>
      <c r="J197" s="76">
        <v>155.61780267662621</v>
      </c>
      <c r="K197" s="10">
        <v>211.14864864864865</v>
      </c>
      <c r="L197" s="10">
        <v>143.57501794687724</v>
      </c>
      <c r="M197" s="10" t="s">
        <v>21</v>
      </c>
      <c r="N197" s="9"/>
      <c r="O197" s="9" t="s">
        <v>21</v>
      </c>
      <c r="P197" s="9" t="s">
        <v>21</v>
      </c>
      <c r="Q197" s="9" t="s">
        <v>21</v>
      </c>
      <c r="R197" s="9" t="s">
        <v>21</v>
      </c>
      <c r="S197" s="9" t="s">
        <v>21</v>
      </c>
      <c r="T197" s="9" t="s">
        <v>21</v>
      </c>
      <c r="U197" s="9" t="s">
        <v>21</v>
      </c>
      <c r="V197" s="9" t="s">
        <v>21</v>
      </c>
      <c r="W197" s="1"/>
    </row>
    <row r="198" spans="2:23" ht="13" customHeight="1" x14ac:dyDescent="0.2">
      <c r="B198" s="1"/>
      <c r="C198" s="57"/>
      <c r="D198" s="32"/>
      <c r="E198" s="63">
        <v>80</v>
      </c>
      <c r="F198" s="63" t="s">
        <v>34</v>
      </c>
      <c r="G198" s="63"/>
      <c r="H198" s="33" t="s">
        <v>21</v>
      </c>
      <c r="I198" s="33"/>
      <c r="J198" s="76">
        <v>84.24599831508003</v>
      </c>
      <c r="K198" s="76">
        <v>174.30712916158271</v>
      </c>
      <c r="L198" s="76">
        <v>73.583517292126572</v>
      </c>
      <c r="M198" s="76" t="s">
        <v>21</v>
      </c>
      <c r="N198" s="9"/>
      <c r="O198" s="9" t="s">
        <v>21</v>
      </c>
      <c r="P198" s="9" t="s">
        <v>21</v>
      </c>
      <c r="Q198" s="9" t="s">
        <v>21</v>
      </c>
      <c r="R198" s="9">
        <v>51.203277009728623</v>
      </c>
      <c r="S198" s="9" t="s">
        <v>21</v>
      </c>
      <c r="T198" s="9" t="s">
        <v>21</v>
      </c>
      <c r="U198" s="9" t="s">
        <v>21</v>
      </c>
      <c r="V198" s="9" t="s">
        <v>21</v>
      </c>
      <c r="W198" s="1"/>
    </row>
    <row r="199" spans="2:23" s="5" customFormat="1" ht="13" customHeight="1" x14ac:dyDescent="0.2">
      <c r="B199" s="1"/>
      <c r="C199" s="57"/>
      <c r="D199" s="32"/>
      <c r="E199" s="63">
        <v>112</v>
      </c>
      <c r="F199" s="63" t="s">
        <v>34</v>
      </c>
      <c r="G199" s="63"/>
      <c r="H199" s="33" t="s">
        <v>21</v>
      </c>
      <c r="I199" s="33"/>
      <c r="J199" s="77">
        <v>75</v>
      </c>
      <c r="K199" s="77">
        <v>76</v>
      </c>
      <c r="L199" s="77">
        <v>61</v>
      </c>
      <c r="M199" s="76" t="s">
        <v>21</v>
      </c>
      <c r="N199" s="9"/>
      <c r="O199" s="9" t="s">
        <v>21</v>
      </c>
      <c r="P199" s="9" t="s">
        <v>21</v>
      </c>
      <c r="Q199" s="9" t="s">
        <v>21</v>
      </c>
      <c r="R199" s="9" t="s">
        <v>21</v>
      </c>
      <c r="S199" s="9" t="s">
        <v>21</v>
      </c>
      <c r="T199" s="9" t="s">
        <v>21</v>
      </c>
      <c r="U199" s="9" t="s">
        <v>21</v>
      </c>
      <c r="V199" s="9" t="s">
        <v>21</v>
      </c>
      <c r="W199" s="1"/>
    </row>
    <row r="200" spans="2:23" s="4" customFormat="1" ht="13" customHeight="1" thickBot="1" x14ac:dyDescent="0.25">
      <c r="B200" s="3"/>
      <c r="C200" s="78"/>
      <c r="D200" s="48"/>
      <c r="E200" s="79">
        <v>116</v>
      </c>
      <c r="F200" s="80" t="s">
        <v>34</v>
      </c>
      <c r="G200" s="61"/>
      <c r="H200" s="81" t="s">
        <v>21</v>
      </c>
      <c r="I200" s="33"/>
      <c r="J200" s="82">
        <v>41.80602006688963</v>
      </c>
      <c r="K200" s="82">
        <v>60.350030175015085</v>
      </c>
      <c r="L200" s="82">
        <v>39.588281868566902</v>
      </c>
      <c r="M200" s="82" t="s">
        <v>21</v>
      </c>
      <c r="N200" s="9"/>
      <c r="O200" s="51" t="s">
        <v>21</v>
      </c>
      <c r="P200" s="51" t="s">
        <v>21</v>
      </c>
      <c r="Q200" s="51" t="s">
        <v>21</v>
      </c>
      <c r="R200" s="51" t="s">
        <v>21</v>
      </c>
      <c r="S200" s="51" t="s">
        <v>21</v>
      </c>
      <c r="T200" s="51" t="s">
        <v>21</v>
      </c>
      <c r="U200" s="51" t="s">
        <v>21</v>
      </c>
      <c r="V200" s="51" t="s">
        <v>21</v>
      </c>
      <c r="W200" s="3"/>
    </row>
    <row r="201" spans="2:23" s="4" customFormat="1" ht="13" customHeight="1" x14ac:dyDescent="0.2">
      <c r="B201" s="3"/>
      <c r="C201" s="83"/>
      <c r="D201" s="84"/>
      <c r="E201" s="61"/>
      <c r="F201" s="61"/>
      <c r="G201" s="61"/>
      <c r="H201" s="61"/>
      <c r="I201" s="61"/>
      <c r="J201" s="85"/>
      <c r="K201" s="85"/>
      <c r="L201" s="85"/>
      <c r="M201" s="85"/>
      <c r="N201" s="86"/>
      <c r="O201" s="86"/>
      <c r="P201" s="86"/>
      <c r="Q201" s="86"/>
      <c r="R201" s="86"/>
      <c r="S201" s="86"/>
      <c r="T201" s="86"/>
      <c r="U201" s="86"/>
      <c r="V201" s="86"/>
      <c r="W201" s="3"/>
    </row>
  </sheetData>
  <mergeCells count="27">
    <mergeCell ref="D81:D91"/>
    <mergeCell ref="O2:V2"/>
    <mergeCell ref="D5:D9"/>
    <mergeCell ref="D10:D14"/>
    <mergeCell ref="D15:D21"/>
    <mergeCell ref="D22:D31"/>
    <mergeCell ref="D63:D72"/>
    <mergeCell ref="D73:D76"/>
    <mergeCell ref="D77:D80"/>
    <mergeCell ref="J2:M2"/>
    <mergeCell ref="D32:D40"/>
    <mergeCell ref="D193:D200"/>
    <mergeCell ref="C5:C40"/>
    <mergeCell ref="C41:C91"/>
    <mergeCell ref="C92:C200"/>
    <mergeCell ref="D92:D101"/>
    <mergeCell ref="D102:D111"/>
    <mergeCell ref="D112:D123"/>
    <mergeCell ref="D124:D135"/>
    <mergeCell ref="D136:D147"/>
    <mergeCell ref="D148:D154"/>
    <mergeCell ref="D155:D163"/>
    <mergeCell ref="D164:D179"/>
    <mergeCell ref="D180:D192"/>
    <mergeCell ref="D41:D47"/>
    <mergeCell ref="D48:D55"/>
    <mergeCell ref="D56:D62"/>
  </mergeCells>
  <conditionalFormatting sqref="H5:V200">
    <cfRule type="cellIs" dxfId="20" priority="3" stopIfTrue="1" operator="between">
      <formula>20</formula>
      <formula>100</formula>
    </cfRule>
    <cfRule type="containsBlanks" dxfId="19" priority="2" stopIfTrue="1">
      <formula>LEN(TRIM(H5))=0</formula>
    </cfRule>
    <cfRule type="cellIs" dxfId="17" priority="4" stopIfTrue="1" operator="between">
      <formula>100</formula>
      <formula>1000</formula>
    </cfRule>
    <cfRule type="cellIs" dxfId="16" priority="5" stopIfTrue="1" operator="between">
      <formula>1000</formula>
      <formula>10000</formula>
    </cfRule>
    <cfRule type="cellIs" dxfId="14" priority="6" stopIfTrue="1" operator="between">
      <formula>10000</formula>
      <formula>100000</formula>
    </cfRule>
    <cfRule type="cellIs" dxfId="15" priority="7" stopIfTrue="1" operator="greaterThan">
      <formula>100000</formula>
    </cfRule>
  </conditionalFormatting>
  <pageMargins left="0.7" right="0.7" top="0.75" bottom="0.75" header="0.3" footer="0.3"/>
  <pageSetup scale="32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stopIfTrue="1" operator="containsText" id="{95437885-39EB-644A-9EB4-C28A267307DA}">
            <xm:f>NOT(ISERROR(SEARCH("&lt;20",H5)))</xm:f>
            <xm:f>"&lt;20"</xm:f>
            <x14:dxf>
              <fill>
                <patternFill patternType="none">
                  <bgColor auto="1"/>
                </patternFill>
              </fill>
            </x14:dxf>
          </x14:cfRule>
          <xm:sqref>H5:V20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2</vt:lpstr>
      <vt:lpstr>'Supplementary Data 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Hui</dc:creator>
  <cp:lastModifiedBy>Skelly, Ashwin</cp:lastModifiedBy>
  <dcterms:created xsi:type="dcterms:W3CDTF">2024-10-21T16:20:05Z</dcterms:created>
  <dcterms:modified xsi:type="dcterms:W3CDTF">2026-03-17T05:01:57Z</dcterms:modified>
</cp:coreProperties>
</file>